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 Antonelli\Desktop\IPGP Post-Doc Research\__TTG &amp; GRANITE PROJECT\Data Files for publication TTG\"/>
    </mc:Choice>
  </mc:AlternateContent>
  <xr:revisionPtr revIDLastSave="0" documentId="13_ncr:1_{EF966DD6-1B68-47EE-9722-4819E10E8AB2}" xr6:coauthVersionLast="45" xr6:coauthVersionMax="45" xr10:uidLastSave="{00000000-0000-0000-0000-000000000000}"/>
  <bookViews>
    <workbookView xWindow="-108" yWindow="-108" windowWidth="23256" windowHeight="12576" xr2:uid="{461562C4-38A3-4CE4-BC6E-036B912F4477}"/>
  </bookViews>
  <sheets>
    <sheet name="Ca isotop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1" i="1"/>
  <c r="E12" i="1"/>
  <c r="E13" i="1"/>
  <c r="E14" i="1"/>
  <c r="E15" i="1"/>
  <c r="E16" i="1"/>
  <c r="E17" i="1"/>
  <c r="E19" i="1"/>
  <c r="E20" i="1"/>
  <c r="E21" i="1"/>
  <c r="E22" i="1"/>
  <c r="E23" i="1"/>
  <c r="E24" i="1"/>
  <c r="E25" i="1"/>
  <c r="E27" i="1"/>
  <c r="E28" i="1"/>
  <c r="E29" i="1"/>
  <c r="E30" i="1"/>
  <c r="E31" i="1"/>
  <c r="E32" i="1"/>
  <c r="E33" i="1"/>
  <c r="E35" i="1"/>
  <c r="E36" i="1"/>
  <c r="E37" i="1"/>
  <c r="E38" i="1"/>
  <c r="E39" i="1"/>
  <c r="E40" i="1"/>
  <c r="E41" i="1"/>
  <c r="E43" i="1"/>
  <c r="E44" i="1"/>
  <c r="E45" i="1"/>
  <c r="E46" i="1"/>
  <c r="E47" i="1"/>
  <c r="E48" i="1"/>
  <c r="E49" i="1"/>
  <c r="E51" i="1"/>
  <c r="E52" i="1"/>
  <c r="E53" i="1"/>
  <c r="E54" i="1"/>
  <c r="E55" i="1"/>
  <c r="E56" i="1"/>
  <c r="E57" i="1"/>
  <c r="E59" i="1"/>
  <c r="E60" i="1"/>
  <c r="E61" i="1"/>
  <c r="E62" i="1"/>
  <c r="E63" i="1"/>
  <c r="E64" i="1"/>
  <c r="E65" i="1"/>
  <c r="E66" i="1"/>
  <c r="E67" i="1"/>
  <c r="E69" i="1"/>
  <c r="E70" i="1"/>
  <c r="E71" i="1"/>
  <c r="E72" i="1"/>
  <c r="E73" i="1"/>
  <c r="E74" i="1"/>
  <c r="E75" i="1"/>
  <c r="E77" i="1"/>
  <c r="E78" i="1"/>
  <c r="E79" i="1"/>
  <c r="E80" i="1"/>
  <c r="E81" i="1"/>
  <c r="E82" i="1"/>
  <c r="E83" i="1"/>
  <c r="K74" i="1"/>
  <c r="K75" i="1"/>
  <c r="K76" i="1"/>
  <c r="K77" i="1"/>
  <c r="K78" i="1"/>
  <c r="K79" i="1"/>
  <c r="K80" i="1"/>
  <c r="K66" i="1"/>
  <c r="K67" i="1"/>
  <c r="K68" i="1"/>
  <c r="K69" i="1"/>
  <c r="K70" i="1"/>
  <c r="K71" i="1"/>
  <c r="K72" i="1"/>
  <c r="K56" i="1"/>
  <c r="K57" i="1"/>
  <c r="K58" i="1"/>
  <c r="K59" i="1"/>
  <c r="K60" i="1"/>
  <c r="K61" i="1"/>
  <c r="K62" i="1"/>
  <c r="K63" i="1"/>
  <c r="K64" i="1"/>
  <c r="K48" i="1"/>
  <c r="K49" i="1"/>
  <c r="K50" i="1"/>
  <c r="K51" i="1"/>
  <c r="K52" i="1"/>
  <c r="K53" i="1"/>
  <c r="K54" i="1"/>
  <c r="K38" i="1"/>
  <c r="K39" i="1"/>
  <c r="K40" i="1"/>
  <c r="K41" i="1"/>
  <c r="K42" i="1"/>
  <c r="K43" i="1"/>
  <c r="K44" i="1"/>
  <c r="K45" i="1"/>
  <c r="K46" i="1"/>
  <c r="K26" i="1"/>
  <c r="K27" i="1"/>
  <c r="K28" i="1"/>
  <c r="K29" i="1"/>
  <c r="K30" i="1"/>
  <c r="K31" i="1"/>
  <c r="K32" i="1"/>
  <c r="K33" i="1"/>
  <c r="K34" i="1"/>
  <c r="K35" i="1"/>
  <c r="K36" i="1"/>
  <c r="K18" i="1"/>
  <c r="K19" i="1"/>
  <c r="K20" i="1"/>
  <c r="K21" i="1"/>
  <c r="K22" i="1"/>
  <c r="K23" i="1"/>
  <c r="K24" i="1"/>
  <c r="K10" i="1"/>
  <c r="K11" i="1"/>
  <c r="K12" i="1"/>
  <c r="K13" i="1"/>
  <c r="K14" i="1"/>
  <c r="K15" i="1"/>
  <c r="K16" i="1"/>
  <c r="K2" i="1"/>
  <c r="K3" i="1"/>
  <c r="K4" i="1"/>
  <c r="K5" i="1"/>
  <c r="K6" i="1"/>
  <c r="K7" i="1"/>
  <c r="K8" i="1"/>
  <c r="Q2" i="1"/>
  <c r="Q3" i="1"/>
  <c r="Q4" i="1"/>
  <c r="Q5" i="1"/>
  <c r="Q6" i="1"/>
  <c r="Q7" i="1"/>
  <c r="Q8" i="1"/>
  <c r="Q10" i="1"/>
  <c r="Q11" i="1"/>
  <c r="Q12" i="1"/>
  <c r="Q13" i="1"/>
  <c r="Q14" i="1"/>
  <c r="Q15" i="1"/>
  <c r="Q16" i="1"/>
  <c r="Q17" i="1"/>
  <c r="Q18" i="1"/>
  <c r="Q20" i="1"/>
  <c r="Q21" i="1"/>
  <c r="Q22" i="1"/>
  <c r="Q23" i="1"/>
  <c r="Q24" i="1"/>
  <c r="Q25" i="1"/>
  <c r="Q26" i="1"/>
  <c r="Q28" i="1"/>
  <c r="Q29" i="1"/>
  <c r="Q30" i="1"/>
  <c r="Q31" i="1"/>
  <c r="Q32" i="1"/>
  <c r="Q33" i="1"/>
  <c r="Q34" i="1"/>
  <c r="Q35" i="1"/>
  <c r="Q36" i="1"/>
  <c r="Q38" i="1"/>
  <c r="Q39" i="1"/>
  <c r="Q40" i="1"/>
  <c r="Q41" i="1"/>
  <c r="Q42" i="1"/>
  <c r="Q43" i="1"/>
  <c r="Q44" i="1"/>
  <c r="Q45" i="1"/>
  <c r="Q46" i="1"/>
  <c r="Q47" i="1"/>
  <c r="Q48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2" i="1"/>
  <c r="Q73" i="1"/>
  <c r="Q74" i="1"/>
  <c r="Q75" i="1"/>
  <c r="Q76" i="1"/>
  <c r="Q77" i="1"/>
  <c r="Q78" i="1"/>
  <c r="Q79" i="1"/>
  <c r="Q80" i="1"/>
  <c r="Q81" i="1"/>
  <c r="Q82" i="1"/>
  <c r="Q83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50" i="1"/>
  <c r="P39" i="1"/>
  <c r="P40" i="1"/>
  <c r="P38" i="1"/>
  <c r="P47" i="1"/>
  <c r="P69" i="1"/>
  <c r="P34" i="1"/>
  <c r="P33" i="1"/>
  <c r="P32" i="1"/>
  <c r="P31" i="1"/>
  <c r="P30" i="1"/>
  <c r="P29" i="1"/>
  <c r="P28" i="1"/>
  <c r="P24" i="1"/>
  <c r="P23" i="1"/>
  <c r="P22" i="1"/>
  <c r="P21" i="1"/>
  <c r="P20" i="1"/>
  <c r="P11" i="1"/>
  <c r="P12" i="1"/>
  <c r="P13" i="1"/>
  <c r="P14" i="1"/>
  <c r="P15" i="1"/>
  <c r="P16" i="1"/>
  <c r="P10" i="1"/>
  <c r="P6" i="1"/>
  <c r="P5" i="1"/>
  <c r="P4" i="1"/>
  <c r="P3" i="1"/>
  <c r="P2" i="1"/>
  <c r="J78" i="1"/>
  <c r="J77" i="1"/>
  <c r="J76" i="1"/>
  <c r="J75" i="1"/>
  <c r="J74" i="1"/>
  <c r="J70" i="1"/>
  <c r="J69" i="1"/>
  <c r="J68" i="1"/>
  <c r="J67" i="1"/>
  <c r="J66" i="1"/>
  <c r="J61" i="1"/>
  <c r="J62" i="1"/>
  <c r="J60" i="1"/>
  <c r="J59" i="1"/>
  <c r="J58" i="1"/>
  <c r="J57" i="1"/>
  <c r="J56" i="1"/>
  <c r="J52" i="1"/>
  <c r="J51" i="1"/>
  <c r="J50" i="1"/>
  <c r="J49" i="1"/>
  <c r="J48" i="1"/>
  <c r="J44" i="1"/>
  <c r="J43" i="1"/>
  <c r="J42" i="1"/>
  <c r="J41" i="1"/>
  <c r="J40" i="1"/>
  <c r="J39" i="1"/>
  <c r="J38" i="1"/>
  <c r="J32" i="1"/>
  <c r="J31" i="1"/>
  <c r="J30" i="1"/>
  <c r="J29" i="1"/>
  <c r="J28" i="1"/>
  <c r="J27" i="1"/>
  <c r="J26" i="1"/>
  <c r="J18" i="1"/>
  <c r="J19" i="1"/>
  <c r="J20" i="1"/>
  <c r="J21" i="1"/>
  <c r="J22" i="1"/>
  <c r="J14" i="1"/>
  <c r="J13" i="1"/>
  <c r="J12" i="1"/>
  <c r="J11" i="1"/>
  <c r="J10" i="1"/>
  <c r="J6" i="1"/>
  <c r="J5" i="1"/>
  <c r="J4" i="1"/>
  <c r="J3" i="1"/>
  <c r="J2" i="1"/>
  <c r="D78" i="1"/>
  <c r="D79" i="1"/>
  <c r="D80" i="1"/>
  <c r="D81" i="1"/>
  <c r="D77" i="1"/>
  <c r="D70" i="1"/>
  <c r="D71" i="1"/>
  <c r="D72" i="1"/>
  <c r="D73" i="1"/>
  <c r="D69" i="1"/>
  <c r="D60" i="1"/>
  <c r="D61" i="1"/>
  <c r="D62" i="1"/>
  <c r="D63" i="1"/>
  <c r="D59" i="1"/>
  <c r="D52" i="1"/>
  <c r="D53" i="1"/>
  <c r="D54" i="1"/>
  <c r="D55" i="1"/>
  <c r="D51" i="1"/>
  <c r="D44" i="1"/>
  <c r="D45" i="1"/>
  <c r="D46" i="1"/>
  <c r="D47" i="1"/>
  <c r="D43" i="1"/>
  <c r="D36" i="1"/>
  <c r="D37" i="1"/>
  <c r="D38" i="1"/>
  <c r="D39" i="1"/>
  <c r="D35" i="1"/>
  <c r="D28" i="1"/>
  <c r="D29" i="1"/>
  <c r="D30" i="1"/>
  <c r="D31" i="1"/>
  <c r="D27" i="1"/>
  <c r="D20" i="1"/>
  <c r="D21" i="1"/>
  <c r="D22" i="1"/>
  <c r="D23" i="1"/>
  <c r="D19" i="1"/>
  <c r="D12" i="1"/>
  <c r="D13" i="1"/>
  <c r="D14" i="1"/>
  <c r="D15" i="1"/>
  <c r="D11" i="1"/>
  <c r="D4" i="1"/>
  <c r="D7" i="1"/>
  <c r="D6" i="1"/>
  <c r="D5" i="1"/>
  <c r="D3" i="1"/>
  <c r="D2" i="1"/>
  <c r="J23" i="1"/>
  <c r="J35" i="1"/>
  <c r="J45" i="1"/>
  <c r="J53" i="1"/>
  <c r="J63" i="1"/>
  <c r="J71" i="1"/>
  <c r="J79" i="1"/>
  <c r="D82" i="1"/>
  <c r="D74" i="1"/>
  <c r="D66" i="1"/>
  <c r="D56" i="1"/>
  <c r="D48" i="1"/>
  <c r="D40" i="1"/>
  <c r="D32" i="1"/>
  <c r="D24" i="1"/>
  <c r="D16" i="1"/>
  <c r="D8" i="1"/>
  <c r="P83" i="1"/>
  <c r="P82" i="1"/>
  <c r="P70" i="1"/>
  <c r="P48" i="1"/>
  <c r="P36" i="1"/>
  <c r="P35" i="1"/>
  <c r="P8" i="1"/>
  <c r="P7" i="1"/>
  <c r="J80" i="1"/>
  <c r="J72" i="1"/>
  <c r="J64" i="1"/>
  <c r="J54" i="1"/>
  <c r="J46" i="1"/>
  <c r="J36" i="1"/>
  <c r="J24" i="1"/>
  <c r="J16" i="1"/>
  <c r="J15" i="1"/>
  <c r="J8" i="1"/>
  <c r="J7" i="1"/>
  <c r="D83" i="1"/>
  <c r="D75" i="1"/>
  <c r="D67" i="1"/>
  <c r="D57" i="1"/>
  <c r="D49" i="1"/>
  <c r="D41" i="1"/>
  <c r="D33" i="1"/>
  <c r="D25" i="1"/>
  <c r="D17" i="1"/>
  <c r="D9" i="1"/>
  <c r="P18" i="1"/>
  <c r="P17" i="1"/>
  <c r="P26" i="1"/>
  <c r="P25" i="1"/>
</calcChain>
</file>

<file path=xl/sharedStrings.xml><?xml version="1.0" encoding="utf-8"?>
<sst xmlns="http://schemas.openxmlformats.org/spreadsheetml/2006/main" count="145" uniqueCount="45">
  <si>
    <t>Locality</t>
  </si>
  <si>
    <t>Sample</t>
  </si>
  <si>
    <t>Russia</t>
  </si>
  <si>
    <t>3-85</t>
  </si>
  <si>
    <t>average</t>
  </si>
  <si>
    <t>2sd</t>
  </si>
  <si>
    <t>28-03</t>
  </si>
  <si>
    <t>40-03</t>
  </si>
  <si>
    <t>58-03</t>
  </si>
  <si>
    <t>60-04</t>
  </si>
  <si>
    <t>65-10</t>
  </si>
  <si>
    <t>74-2</t>
  </si>
  <si>
    <t>Acasta</t>
  </si>
  <si>
    <t>AG09-008*</t>
  </si>
  <si>
    <t>-</t>
  </si>
  <si>
    <t>AG09-09</t>
  </si>
  <si>
    <t>AG09-16</t>
  </si>
  <si>
    <t>Greenland</t>
  </si>
  <si>
    <t>GRO4057</t>
  </si>
  <si>
    <t>Finland</t>
  </si>
  <si>
    <t>H392</t>
  </si>
  <si>
    <t>H395</t>
  </si>
  <si>
    <t>Nuvvuagittuq</t>
  </si>
  <si>
    <t>INO5003</t>
  </si>
  <si>
    <t>INO5012</t>
  </si>
  <si>
    <t>South Africa</t>
  </si>
  <si>
    <t>KV2.1</t>
  </si>
  <si>
    <t>NLS5.1</t>
  </si>
  <si>
    <t>STEY1.5</t>
  </si>
  <si>
    <t>ST-J6</t>
  </si>
  <si>
    <t>Adakites</t>
  </si>
  <si>
    <t>Burney-2</t>
  </si>
  <si>
    <t>Burney-4</t>
  </si>
  <si>
    <t>Reclus-1</t>
  </si>
  <si>
    <t>Viedma</t>
  </si>
  <si>
    <r>
      <t>δ</t>
    </r>
    <r>
      <rPr>
        <b/>
        <vertAlign val="superscript"/>
        <sz val="11"/>
        <rFont val="Calibri"/>
        <family val="2"/>
        <scheme val="minor"/>
      </rPr>
      <t>44</t>
    </r>
    <r>
      <rPr>
        <b/>
        <sz val="11"/>
        <rFont val="Calibri"/>
        <family val="2"/>
        <scheme val="minor"/>
      </rPr>
      <t>Ca (915a)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44</t>
    </r>
    <r>
      <rPr>
        <b/>
        <sz val="11"/>
        <color theme="1"/>
        <rFont val="Calibri"/>
        <family val="2"/>
        <scheme val="minor"/>
      </rPr>
      <t>Ca (915b)</t>
    </r>
  </si>
  <si>
    <t>Standard</t>
  </si>
  <si>
    <t>AGV-2</t>
  </si>
  <si>
    <t>W2A</t>
  </si>
  <si>
    <t>SRM915b</t>
  </si>
  <si>
    <t>(AVZ)</t>
  </si>
  <si>
    <r>
      <t>δ</t>
    </r>
    <r>
      <rPr>
        <b/>
        <vertAlign val="superscript"/>
        <sz val="11"/>
        <rFont val="Calibri"/>
        <family val="2"/>
        <scheme val="minor"/>
      </rPr>
      <t>44</t>
    </r>
    <r>
      <rPr>
        <b/>
        <sz val="11"/>
        <rFont val="Calibri"/>
        <family val="2"/>
        <scheme val="minor"/>
      </rPr>
      <t>Ca (BSE)</t>
    </r>
  </si>
  <si>
    <r>
      <t>Note: Measurements with no value ( - ) for "δ</t>
    </r>
    <r>
      <rPr>
        <vertAlign val="superscript"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Ca (915b)" were measured directly against SRM915a. Otherwise, values were converted to 915a scale by adding 0.70 to the 915b values.</t>
    </r>
  </si>
  <si>
    <t>Values in the main text and figures are reported relative to BSE, which is +0.95 relative to 915a or +0.25 relative to our value of 915b, in agreement with the recommended values in Antonelli &amp; Simon (202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2" fontId="1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0" fillId="2" borderId="0" xfId="0" applyFill="1"/>
    <xf numFmtId="0" fontId="0" fillId="0" borderId="0" xfId="0" applyBorder="1"/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49" fontId="0" fillId="2" borderId="0" xfId="0" applyNumberForma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0" xfId="0" applyFill="1" applyBorder="1"/>
    <xf numFmtId="2" fontId="5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2" fontId="0" fillId="2" borderId="0" xfId="0" applyNumberFormat="1" applyFill="1" applyBorder="1"/>
    <xf numFmtId="0" fontId="1" fillId="2" borderId="1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49" fontId="1" fillId="2" borderId="1" xfId="0" applyNumberFormat="1" applyFont="1" applyFill="1" applyBorder="1" applyAlignment="1">
      <alignment horizontal="left"/>
    </xf>
    <xf numFmtId="49" fontId="1" fillId="2" borderId="0" xfId="0" applyNumberFormat="1" applyFont="1" applyFill="1" applyBorder="1" applyAlignment="1">
      <alignment horizontal="left"/>
    </xf>
    <xf numFmtId="49" fontId="0" fillId="2" borderId="0" xfId="0" applyNumberFormat="1" applyFill="1" applyBorder="1" applyAlignment="1">
      <alignment horizontal="left"/>
    </xf>
    <xf numFmtId="49" fontId="4" fillId="2" borderId="0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49" fontId="4" fillId="2" borderId="1" xfId="0" applyNumberFormat="1" applyFont="1" applyFill="1" applyBorder="1" applyAlignment="1">
      <alignment horizontal="left"/>
    </xf>
    <xf numFmtId="0" fontId="0" fillId="0" borderId="0" xfId="0" applyFont="1" applyAlignment="1">
      <alignment vertical="top" wrapText="1"/>
    </xf>
    <xf numFmtId="0" fontId="0" fillId="0" borderId="0" xfId="0" applyFont="1" applyBorder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76CD6-ACD8-4632-8045-1CA6D9FB3AA2}">
  <dimension ref="A1:W164"/>
  <sheetViews>
    <sheetView tabSelected="1" topLeftCell="A61" zoomScale="79" workbookViewId="0">
      <selection activeCell="S44" sqref="S44"/>
    </sheetView>
  </sheetViews>
  <sheetFormatPr defaultRowHeight="14.4" x14ac:dyDescent="0.3"/>
  <cols>
    <col min="1" max="1" width="7.6640625" style="30" bestFit="1" customWidth="1"/>
    <col min="2" max="2" width="10.88671875" style="30" bestFit="1" customWidth="1"/>
    <col min="3" max="3" width="12.21875" bestFit="1" customWidth="1"/>
    <col min="4" max="4" width="12" customWidth="1"/>
    <col min="5" max="5" width="10.77734375" bestFit="1" customWidth="1"/>
    <col min="6" max="6" width="11.44140625" customWidth="1"/>
    <col min="7" max="7" width="12.77734375" style="30" customWidth="1"/>
    <col min="8" max="8" width="9.44140625" style="30" customWidth="1"/>
    <col min="9" max="9" width="11.77734375" bestFit="1" customWidth="1"/>
    <col min="10" max="10" width="11.5546875" bestFit="1" customWidth="1"/>
    <col min="11" max="11" width="11.5546875" customWidth="1"/>
    <col min="12" max="12" width="12.33203125" customWidth="1"/>
    <col min="13" max="13" width="9.109375" style="30" customWidth="1"/>
    <col min="14" max="14" width="9.44140625" style="30" bestFit="1" customWidth="1"/>
    <col min="15" max="15" width="12.6640625" customWidth="1"/>
    <col min="16" max="16" width="12.44140625" customWidth="1"/>
    <col min="17" max="17" width="12.88671875" customWidth="1"/>
  </cols>
  <sheetData>
    <row r="1" spans="1:23" ht="16.2" customHeight="1" thickBot="1" x14ac:dyDescent="0.35">
      <c r="A1" s="26" t="s">
        <v>0</v>
      </c>
      <c r="B1" s="31" t="s">
        <v>1</v>
      </c>
      <c r="C1" s="1" t="s">
        <v>36</v>
      </c>
      <c r="D1" s="2" t="s">
        <v>35</v>
      </c>
      <c r="E1" s="2" t="s">
        <v>42</v>
      </c>
      <c r="F1" s="24"/>
      <c r="G1" s="26" t="s">
        <v>0</v>
      </c>
      <c r="H1" s="31" t="s">
        <v>1</v>
      </c>
      <c r="I1" s="1" t="s">
        <v>36</v>
      </c>
      <c r="J1" s="2" t="s">
        <v>35</v>
      </c>
      <c r="K1" s="2" t="s">
        <v>42</v>
      </c>
      <c r="L1" s="24"/>
      <c r="M1" s="26" t="s">
        <v>0</v>
      </c>
      <c r="N1" s="31" t="s">
        <v>1</v>
      </c>
      <c r="O1" s="1" t="s">
        <v>36</v>
      </c>
      <c r="P1" s="2" t="s">
        <v>35</v>
      </c>
      <c r="Q1" s="2" t="s">
        <v>42</v>
      </c>
      <c r="R1" s="9"/>
      <c r="S1" s="38"/>
      <c r="T1" s="38"/>
      <c r="U1" s="38"/>
      <c r="V1" s="38"/>
      <c r="W1" s="9"/>
    </row>
    <row r="2" spans="1:23" x14ac:dyDescent="0.3">
      <c r="A2" s="27" t="s">
        <v>2</v>
      </c>
      <c r="B2" s="32" t="s">
        <v>3</v>
      </c>
      <c r="C2" s="11">
        <v>-0.18798404415588776</v>
      </c>
      <c r="D2" s="13">
        <f>C2+0.7</f>
        <v>0.51201595584411219</v>
      </c>
      <c r="E2" s="12">
        <f>C2-0.25</f>
        <v>-0.43798404415588776</v>
      </c>
      <c r="F2" s="22"/>
      <c r="G2" s="27" t="s">
        <v>17</v>
      </c>
      <c r="H2" s="35" t="s">
        <v>18</v>
      </c>
      <c r="I2" s="11">
        <v>-8.8641112845356806E-2</v>
      </c>
      <c r="J2" s="13">
        <f t="shared" ref="J2:J6" si="0">I2+0.7</f>
        <v>0.61135888715464315</v>
      </c>
      <c r="K2" s="12">
        <f>I2-0.25</f>
        <v>-0.33864111284535681</v>
      </c>
      <c r="L2" s="22"/>
      <c r="M2" s="27" t="s">
        <v>30</v>
      </c>
      <c r="N2" s="35" t="s">
        <v>31</v>
      </c>
      <c r="O2" s="11">
        <v>-5.1734397141424138E-2</v>
      </c>
      <c r="P2" s="13">
        <f t="shared" ref="P2:P6" si="1">O2+0.7</f>
        <v>0.64826560285857582</v>
      </c>
      <c r="Q2" s="12">
        <f>O2-0.25</f>
        <v>-0.30173439714142414</v>
      </c>
      <c r="S2" s="49" t="s">
        <v>43</v>
      </c>
      <c r="T2" s="50"/>
      <c r="U2" s="50"/>
      <c r="V2" s="51"/>
    </row>
    <row r="3" spans="1:23" x14ac:dyDescent="0.3">
      <c r="A3" s="27"/>
      <c r="B3" s="33"/>
      <c r="C3" s="11">
        <v>-0.24287436071095514</v>
      </c>
      <c r="D3" s="13">
        <f t="shared" ref="D3:D7" si="2">C3+0.7</f>
        <v>0.45712563928904482</v>
      </c>
      <c r="E3" s="12">
        <f t="shared" ref="E3:E7" si="3">C3-0.25</f>
        <v>-0.49287436071095514</v>
      </c>
      <c r="F3" s="22"/>
      <c r="G3" s="27"/>
      <c r="H3" s="27"/>
      <c r="I3" s="11">
        <v>-0.10396382648433344</v>
      </c>
      <c r="J3" s="13">
        <f t="shared" si="0"/>
        <v>0.59603617351566651</v>
      </c>
      <c r="K3" s="12">
        <f t="shared" ref="K3:K6" si="4">I3-0.25</f>
        <v>-0.35396382648433344</v>
      </c>
      <c r="L3" s="22"/>
      <c r="M3" s="27" t="s">
        <v>41</v>
      </c>
      <c r="N3" s="27"/>
      <c r="O3" s="11">
        <v>5.0472804923067383E-2</v>
      </c>
      <c r="P3" s="13">
        <f t="shared" si="1"/>
        <v>0.75047280492306734</v>
      </c>
      <c r="Q3" s="12">
        <f t="shared" ref="Q3" si="5">O3-0.25</f>
        <v>-0.19952719507693262</v>
      </c>
      <c r="S3" s="52"/>
      <c r="T3" s="53"/>
      <c r="U3" s="53"/>
      <c r="V3" s="54"/>
    </row>
    <row r="4" spans="1:23" x14ac:dyDescent="0.3">
      <c r="A4" s="27"/>
      <c r="B4" s="33"/>
      <c r="C4" s="11">
        <v>-0.16002970546177386</v>
      </c>
      <c r="D4" s="13">
        <f>C4+0.7</f>
        <v>0.53997029453822609</v>
      </c>
      <c r="E4" s="12">
        <f t="shared" si="3"/>
        <v>-0.41002970546177386</v>
      </c>
      <c r="F4" s="22"/>
      <c r="G4" s="27"/>
      <c r="H4" s="27"/>
      <c r="I4" s="11">
        <v>-3.7695861424381638E-2</v>
      </c>
      <c r="J4" s="13">
        <f t="shared" si="0"/>
        <v>0.66230413857561832</v>
      </c>
      <c r="K4" s="12">
        <f t="shared" si="4"/>
        <v>-0.28769586142438164</v>
      </c>
      <c r="L4" s="22"/>
      <c r="M4" s="27"/>
      <c r="N4" s="27"/>
      <c r="O4" s="11">
        <v>6.193929528594988E-2</v>
      </c>
      <c r="P4" s="13">
        <f t="shared" si="1"/>
        <v>0.76193929528594984</v>
      </c>
      <c r="Q4" s="12">
        <f>O4-0.25</f>
        <v>-0.18806070471405012</v>
      </c>
      <c r="S4" s="52"/>
      <c r="T4" s="53"/>
      <c r="U4" s="53"/>
      <c r="V4" s="54"/>
    </row>
    <row r="5" spans="1:23" x14ac:dyDescent="0.3">
      <c r="A5" s="27"/>
      <c r="B5" s="33"/>
      <c r="C5" s="11">
        <v>-0.29920354872782218</v>
      </c>
      <c r="D5" s="13">
        <f t="shared" si="2"/>
        <v>0.40079645127217778</v>
      </c>
      <c r="E5" s="12">
        <f t="shared" si="3"/>
        <v>-0.54920354872782218</v>
      </c>
      <c r="F5" s="22"/>
      <c r="G5" s="27"/>
      <c r="H5" s="27"/>
      <c r="I5" s="11">
        <v>-6.1122797321344624E-2</v>
      </c>
      <c r="J5" s="13">
        <f t="shared" si="0"/>
        <v>0.63887720267865533</v>
      </c>
      <c r="K5" s="12">
        <f t="shared" si="4"/>
        <v>-0.31112279732134462</v>
      </c>
      <c r="L5" s="22"/>
      <c r="M5" s="27"/>
      <c r="N5" s="34"/>
      <c r="O5" s="11">
        <v>4.7837410766959909E-2</v>
      </c>
      <c r="P5" s="13">
        <f t="shared" si="1"/>
        <v>0.74783741076695986</v>
      </c>
      <c r="Q5" s="12">
        <f t="shared" ref="Q5:Q6" si="6">O5-0.25</f>
        <v>-0.20216258923304009</v>
      </c>
      <c r="S5" s="52"/>
      <c r="T5" s="53"/>
      <c r="U5" s="53"/>
      <c r="V5" s="54"/>
    </row>
    <row r="6" spans="1:23" x14ac:dyDescent="0.3">
      <c r="A6" s="27"/>
      <c r="B6" s="33"/>
      <c r="C6" s="11">
        <v>-0.22686028830510852</v>
      </c>
      <c r="D6" s="13">
        <f t="shared" si="2"/>
        <v>0.47313971169489144</v>
      </c>
      <c r="E6" s="12">
        <f t="shared" si="3"/>
        <v>-0.47686028830510852</v>
      </c>
      <c r="F6" s="22"/>
      <c r="G6" s="27"/>
      <c r="H6" s="27"/>
      <c r="I6" s="11">
        <v>-4.7693378810176323E-2</v>
      </c>
      <c r="J6" s="13">
        <f t="shared" si="0"/>
        <v>0.65230662118982363</v>
      </c>
      <c r="K6" s="12">
        <f t="shared" si="4"/>
        <v>-0.29769337881017632</v>
      </c>
      <c r="L6" s="22"/>
      <c r="M6" s="27"/>
      <c r="N6" s="34"/>
      <c r="O6" s="11">
        <v>3.7620930862891644E-2</v>
      </c>
      <c r="P6" s="13">
        <f t="shared" si="1"/>
        <v>0.7376209308628916</v>
      </c>
      <c r="Q6" s="12">
        <f t="shared" si="6"/>
        <v>-0.21237906913710836</v>
      </c>
      <c r="S6" s="52"/>
      <c r="T6" s="53"/>
      <c r="U6" s="53"/>
      <c r="V6" s="54"/>
    </row>
    <row r="7" spans="1:23" x14ac:dyDescent="0.3">
      <c r="A7" s="27"/>
      <c r="B7" s="33"/>
      <c r="C7" s="11">
        <v>-0.21586331124971991</v>
      </c>
      <c r="D7" s="13">
        <f t="shared" si="2"/>
        <v>0.48413668875028004</v>
      </c>
      <c r="E7" s="12">
        <f t="shared" si="3"/>
        <v>-0.46586331124971991</v>
      </c>
      <c r="F7" s="22"/>
      <c r="G7" s="27"/>
      <c r="H7" s="34"/>
      <c r="I7" s="16" t="s">
        <v>4</v>
      </c>
      <c r="J7" s="17">
        <f>AVERAGE(J2:J6)</f>
        <v>0.63217660462288128</v>
      </c>
      <c r="K7" s="17">
        <f>AVERAGE(K2:K6)</f>
        <v>-0.31782339537711857</v>
      </c>
      <c r="L7" s="22"/>
      <c r="M7" s="27"/>
      <c r="N7" s="34"/>
      <c r="O7" s="16" t="s">
        <v>4</v>
      </c>
      <c r="P7" s="18">
        <f>AVERAGE(P2:P6)</f>
        <v>0.72922720893948889</v>
      </c>
      <c r="Q7" s="18">
        <f>AVERAGE(Q2:Q6)</f>
        <v>-0.22077279106051106</v>
      </c>
      <c r="S7" s="52"/>
      <c r="T7" s="53"/>
      <c r="U7" s="53"/>
      <c r="V7" s="54"/>
    </row>
    <row r="8" spans="1:23" ht="15" thickBot="1" x14ac:dyDescent="0.35">
      <c r="A8" s="27"/>
      <c r="B8" s="34"/>
      <c r="C8" s="16" t="s">
        <v>4</v>
      </c>
      <c r="D8" s="17">
        <f>AVERAGE(D2:D7)</f>
        <v>0.47786412356478875</v>
      </c>
      <c r="E8" s="17">
        <f>AVERAGE(E2:E7)</f>
        <v>-0.47213587643521127</v>
      </c>
      <c r="F8" s="22"/>
      <c r="G8" s="27"/>
      <c r="H8" s="34"/>
      <c r="I8" s="16" t="s">
        <v>5</v>
      </c>
      <c r="J8" s="19">
        <f>2*(STDEVP(J2:J6))</f>
        <v>4.9777842496970183E-2</v>
      </c>
      <c r="K8" s="19">
        <f>2*(STDEVP(K2:K6))</f>
        <v>4.9777842496970183E-2</v>
      </c>
      <c r="L8" s="22"/>
      <c r="M8" s="27"/>
      <c r="N8" s="34"/>
      <c r="O8" s="16" t="s">
        <v>5</v>
      </c>
      <c r="P8" s="20">
        <f>2*(STDEVP(P2:P6))</f>
        <v>8.2428304754244786E-2</v>
      </c>
      <c r="Q8" s="20">
        <f>2*(STDEVP(Q2:Q6))</f>
        <v>8.2428304754244924E-2</v>
      </c>
      <c r="S8" s="55"/>
      <c r="T8" s="56"/>
      <c r="U8" s="56"/>
      <c r="V8" s="57"/>
    </row>
    <row r="9" spans="1:23" x14ac:dyDescent="0.3">
      <c r="A9" s="27"/>
      <c r="B9" s="34"/>
      <c r="C9" s="16" t="s">
        <v>5</v>
      </c>
      <c r="D9" s="19">
        <f>2*(STDEVP(D2:D7))</f>
        <v>8.7386879660492467E-2</v>
      </c>
      <c r="E9" s="19">
        <f>2*(STDEVP(E2:E7))</f>
        <v>8.7386879660492467E-2</v>
      </c>
      <c r="F9" s="22"/>
      <c r="G9" s="27"/>
      <c r="H9" s="27"/>
      <c r="I9" s="11"/>
      <c r="J9" s="21"/>
      <c r="K9" s="21"/>
      <c r="L9" s="22"/>
      <c r="M9" s="27"/>
      <c r="N9" s="34"/>
      <c r="O9" s="11"/>
      <c r="P9" s="20"/>
      <c r="Q9" s="20"/>
      <c r="S9" s="37"/>
      <c r="T9" s="37"/>
      <c r="U9" s="37"/>
      <c r="V9" s="37"/>
    </row>
    <row r="10" spans="1:23" x14ac:dyDescent="0.3">
      <c r="A10" s="27"/>
      <c r="B10" s="33"/>
      <c r="C10" s="11"/>
      <c r="D10" s="15"/>
      <c r="E10" s="15"/>
      <c r="F10" s="22"/>
      <c r="G10" s="27" t="s">
        <v>19</v>
      </c>
      <c r="H10" s="35" t="s">
        <v>20</v>
      </c>
      <c r="I10" s="11">
        <v>-2.1450287877057272E-2</v>
      </c>
      <c r="J10" s="13">
        <f t="shared" ref="J10:J14" si="7">I10+0.7</f>
        <v>0.67854971212294268</v>
      </c>
      <c r="K10" s="12">
        <f>I10-0.25</f>
        <v>-0.27145028787705727</v>
      </c>
      <c r="L10" s="22"/>
      <c r="M10" s="27" t="s">
        <v>30</v>
      </c>
      <c r="N10" s="35" t="s">
        <v>32</v>
      </c>
      <c r="O10" s="11">
        <v>-9.3803460502140945E-2</v>
      </c>
      <c r="P10" s="13">
        <f>O10+0.7</f>
        <v>0.60619653949785901</v>
      </c>
      <c r="Q10" s="12">
        <f>O10-0.25</f>
        <v>-0.34380346050214095</v>
      </c>
      <c r="S10" s="37"/>
      <c r="T10" s="37"/>
      <c r="U10" s="37"/>
      <c r="V10" s="37"/>
    </row>
    <row r="11" spans="1:23" x14ac:dyDescent="0.3">
      <c r="A11" s="27" t="s">
        <v>2</v>
      </c>
      <c r="B11" s="32" t="s">
        <v>6</v>
      </c>
      <c r="C11" s="11">
        <v>0.3049156928368979</v>
      </c>
      <c r="D11" s="13">
        <f>C11+0.7</f>
        <v>1.0049156928368979</v>
      </c>
      <c r="E11" s="12">
        <f>C11-0.25</f>
        <v>5.49156928368979E-2</v>
      </c>
      <c r="F11" s="22"/>
      <c r="G11" s="27"/>
      <c r="H11" s="27"/>
      <c r="I11" s="11">
        <v>7.1053711111146445E-3</v>
      </c>
      <c r="J11" s="13">
        <f t="shared" si="7"/>
        <v>0.7071053711111146</v>
      </c>
      <c r="K11" s="12">
        <f t="shared" ref="K11:K14" si="8">I11-0.25</f>
        <v>-0.24289462888888536</v>
      </c>
      <c r="L11" s="22"/>
      <c r="M11" s="27" t="s">
        <v>41</v>
      </c>
      <c r="N11" s="27"/>
      <c r="O11" s="11">
        <v>0.20574884691591411</v>
      </c>
      <c r="P11" s="13">
        <f t="shared" ref="P11:P16" si="9">O11+0.7</f>
        <v>0.90574884691591406</v>
      </c>
      <c r="Q11" s="12">
        <f t="shared" ref="Q11" si="10">O11-0.25</f>
        <v>-4.4251153084085892E-2</v>
      </c>
      <c r="S11" s="37"/>
      <c r="T11" s="37"/>
      <c r="U11" s="37"/>
      <c r="V11" s="37"/>
    </row>
    <row r="12" spans="1:23" ht="15" thickBot="1" x14ac:dyDescent="0.35">
      <c r="A12" s="27"/>
      <c r="B12" s="33"/>
      <c r="C12" s="11">
        <v>0.42047693664242103</v>
      </c>
      <c r="D12" s="13">
        <f t="shared" ref="D12:D15" si="11">C12+0.7</f>
        <v>1.120476936642421</v>
      </c>
      <c r="E12" s="12">
        <f t="shared" ref="E12:E15" si="12">C12-0.25</f>
        <v>0.17047693664242103</v>
      </c>
      <c r="F12" s="22"/>
      <c r="G12" s="27"/>
      <c r="H12" s="27"/>
      <c r="I12" s="11">
        <v>-8.6161573993061014E-2</v>
      </c>
      <c r="J12" s="13">
        <f t="shared" si="7"/>
        <v>0.61383842600693894</v>
      </c>
      <c r="K12" s="12">
        <f t="shared" si="8"/>
        <v>-0.33616157399306101</v>
      </c>
      <c r="L12" s="22"/>
      <c r="M12" s="27"/>
      <c r="N12" s="27"/>
      <c r="O12" s="11">
        <v>3.350144335905636E-2</v>
      </c>
      <c r="P12" s="13">
        <f t="shared" si="9"/>
        <v>0.73350144335905632</v>
      </c>
      <c r="Q12" s="12">
        <f>O12-0.25</f>
        <v>-0.21649855664094364</v>
      </c>
    </row>
    <row r="13" spans="1:23" ht="14.4" customHeight="1" x14ac:dyDescent="0.3">
      <c r="A13" s="27"/>
      <c r="B13" s="33"/>
      <c r="C13" s="11">
        <v>0.37169653037256611</v>
      </c>
      <c r="D13" s="13">
        <f t="shared" si="11"/>
        <v>1.0716965303725661</v>
      </c>
      <c r="E13" s="12">
        <f t="shared" si="12"/>
        <v>0.12169653037256611</v>
      </c>
      <c r="F13" s="22"/>
      <c r="G13" s="27"/>
      <c r="H13" s="27"/>
      <c r="I13" s="11">
        <v>-6.6789851998783067E-2</v>
      </c>
      <c r="J13" s="13">
        <f t="shared" si="7"/>
        <v>0.63321014800121689</v>
      </c>
      <c r="K13" s="12">
        <f t="shared" si="8"/>
        <v>-0.31678985199878307</v>
      </c>
      <c r="L13" s="22"/>
      <c r="M13" s="27"/>
      <c r="N13" s="27"/>
      <c r="O13" s="11">
        <v>9.6151747376787E-2</v>
      </c>
      <c r="P13" s="13">
        <f t="shared" si="9"/>
        <v>0.79615174737678696</v>
      </c>
      <c r="Q13" s="12">
        <f t="shared" ref="Q13" si="13">O13-0.25</f>
        <v>-0.153848252623213</v>
      </c>
      <c r="S13" s="40" t="s">
        <v>44</v>
      </c>
      <c r="T13" s="41"/>
      <c r="U13" s="41"/>
      <c r="V13" s="42"/>
    </row>
    <row r="14" spans="1:23" x14ac:dyDescent="0.3">
      <c r="A14" s="27"/>
      <c r="B14" s="33"/>
      <c r="C14" s="11">
        <v>0.30391034627664237</v>
      </c>
      <c r="D14" s="13">
        <f t="shared" si="11"/>
        <v>1.0039103462766423</v>
      </c>
      <c r="E14" s="12">
        <f t="shared" si="12"/>
        <v>5.3910346276642374E-2</v>
      </c>
      <c r="F14" s="22"/>
      <c r="G14" s="27"/>
      <c r="H14" s="27"/>
      <c r="I14" s="11">
        <v>-4.2399452695007778E-2</v>
      </c>
      <c r="J14" s="13">
        <f t="shared" si="7"/>
        <v>0.65760054730499218</v>
      </c>
      <c r="K14" s="12">
        <f t="shared" si="8"/>
        <v>-0.29239945269500778</v>
      </c>
      <c r="L14" s="22"/>
      <c r="M14" s="27"/>
      <c r="N14" s="27"/>
      <c r="O14" s="11">
        <v>-7.807985567061082E-2</v>
      </c>
      <c r="P14" s="13">
        <f t="shared" si="9"/>
        <v>0.62192014432938914</v>
      </c>
      <c r="Q14" s="12">
        <f>O14-0.25</f>
        <v>-0.32807985567061082</v>
      </c>
      <c r="S14" s="43"/>
      <c r="T14" s="44"/>
      <c r="U14" s="44"/>
      <c r="V14" s="45"/>
    </row>
    <row r="15" spans="1:23" x14ac:dyDescent="0.3">
      <c r="A15" s="27"/>
      <c r="B15" s="33"/>
      <c r="C15" s="11">
        <v>0.40298157563939396</v>
      </c>
      <c r="D15" s="13">
        <f t="shared" si="11"/>
        <v>1.1029815756393939</v>
      </c>
      <c r="E15" s="12">
        <f t="shared" si="12"/>
        <v>0.15298157563939396</v>
      </c>
      <c r="F15" s="22"/>
      <c r="G15" s="27"/>
      <c r="H15" s="34"/>
      <c r="I15" s="16" t="s">
        <v>4</v>
      </c>
      <c r="J15" s="17">
        <f>AVERAGE(J10:J14)</f>
        <v>0.65806084090944095</v>
      </c>
      <c r="K15" s="17">
        <f>AVERAGE(K10:K14)</f>
        <v>-0.2919391590905589</v>
      </c>
      <c r="L15" s="22"/>
      <c r="M15" s="27"/>
      <c r="N15" s="27"/>
      <c r="O15" s="11">
        <v>0.22294840410637673</v>
      </c>
      <c r="P15" s="13">
        <f t="shared" si="9"/>
        <v>0.92294840410637669</v>
      </c>
      <c r="Q15" s="12">
        <f t="shared" ref="Q15:Q16" si="14">O15-0.25</f>
        <v>-2.705159589362327E-2</v>
      </c>
      <c r="S15" s="43"/>
      <c r="T15" s="44"/>
      <c r="U15" s="44"/>
      <c r="V15" s="45"/>
    </row>
    <row r="16" spans="1:23" x14ac:dyDescent="0.3">
      <c r="A16" s="27"/>
      <c r="B16" s="34"/>
      <c r="C16" s="16" t="s">
        <v>4</v>
      </c>
      <c r="D16" s="17">
        <f>AVERAGE(D11:D15)</f>
        <v>1.0607962163535842</v>
      </c>
      <c r="E16" s="17">
        <f>AVERAGE(E11:E15)</f>
        <v>0.11079621635358428</v>
      </c>
      <c r="F16" s="22"/>
      <c r="G16" s="27"/>
      <c r="H16" s="34"/>
      <c r="I16" s="16" t="s">
        <v>5</v>
      </c>
      <c r="J16" s="19">
        <f>2*(STDEVP(J10:J14))</f>
        <v>6.5717885384948438E-2</v>
      </c>
      <c r="K16" s="19">
        <f>2*(STDEVP(K10:K14))</f>
        <v>6.5717885384947966E-2</v>
      </c>
      <c r="L16" s="22"/>
      <c r="M16" s="27"/>
      <c r="N16" s="27"/>
      <c r="O16" s="11">
        <v>0.15517878733513069</v>
      </c>
      <c r="P16" s="13">
        <f t="shared" si="9"/>
        <v>0.85517878733513064</v>
      </c>
      <c r="Q16" s="12">
        <f t="shared" si="14"/>
        <v>-9.4821212664869314E-2</v>
      </c>
      <c r="S16" s="43"/>
      <c r="T16" s="44"/>
      <c r="U16" s="44"/>
      <c r="V16" s="45"/>
    </row>
    <row r="17" spans="1:22" x14ac:dyDescent="0.3">
      <c r="A17" s="27"/>
      <c r="B17" s="34"/>
      <c r="C17" s="16" t="s">
        <v>5</v>
      </c>
      <c r="D17" s="19">
        <f>2*(STDEVP(D11:D15))</f>
        <v>9.7237214607944364E-2</v>
      </c>
      <c r="E17" s="19">
        <f>2*(STDEVP(E11:E15))</f>
        <v>9.7237214607944336E-2</v>
      </c>
      <c r="F17" s="22"/>
      <c r="G17" s="27"/>
      <c r="H17" s="27"/>
      <c r="I17" s="11"/>
      <c r="J17" s="21"/>
      <c r="K17" s="21"/>
      <c r="L17" s="22"/>
      <c r="M17" s="27"/>
      <c r="N17" s="27"/>
      <c r="O17" s="16" t="s">
        <v>4</v>
      </c>
      <c r="P17" s="18">
        <f>AVERAGE(P10:P16)</f>
        <v>0.77737798756007337</v>
      </c>
      <c r="Q17" s="18">
        <f>AVERAGE(Q10:Q16)</f>
        <v>-0.1726220124399267</v>
      </c>
      <c r="S17" s="43"/>
      <c r="T17" s="44"/>
      <c r="U17" s="44"/>
      <c r="V17" s="45"/>
    </row>
    <row r="18" spans="1:22" x14ac:dyDescent="0.3">
      <c r="A18" s="27"/>
      <c r="B18" s="33"/>
      <c r="C18" s="11"/>
      <c r="D18" s="15"/>
      <c r="E18" s="15"/>
      <c r="F18" s="22"/>
      <c r="G18" s="27" t="s">
        <v>19</v>
      </c>
      <c r="H18" s="35" t="s">
        <v>21</v>
      </c>
      <c r="I18" s="11">
        <v>0.14948855831793284</v>
      </c>
      <c r="J18" s="13">
        <f t="shared" ref="J18:J22" si="15">I18+0.7</f>
        <v>0.8494885583179328</v>
      </c>
      <c r="K18" s="12">
        <f>I18-0.25</f>
        <v>-0.10051144168206716</v>
      </c>
      <c r="L18" s="22"/>
      <c r="M18" s="27"/>
      <c r="N18" s="34"/>
      <c r="O18" s="16" t="s">
        <v>5</v>
      </c>
      <c r="P18" s="20">
        <f>2*(STDEVP(P10:P16))</f>
        <v>0.23841215515770739</v>
      </c>
      <c r="Q18" s="20">
        <f>2*(STDEVP(Q10:Q16))</f>
        <v>0.2384121551577098</v>
      </c>
      <c r="S18" s="43"/>
      <c r="T18" s="44"/>
      <c r="U18" s="44"/>
      <c r="V18" s="45"/>
    </row>
    <row r="19" spans="1:22" ht="15" thickBot="1" x14ac:dyDescent="0.35">
      <c r="A19" s="27" t="s">
        <v>2</v>
      </c>
      <c r="B19" s="32" t="s">
        <v>7</v>
      </c>
      <c r="C19" s="11">
        <v>5.641130625234525E-2</v>
      </c>
      <c r="D19" s="13">
        <f t="shared" ref="D19:D23" si="16">C19+0.7</f>
        <v>0.75641130625234521</v>
      </c>
      <c r="E19" s="12">
        <f>C19-0.25</f>
        <v>-0.19358869374765475</v>
      </c>
      <c r="F19" s="22"/>
      <c r="G19" s="27"/>
      <c r="H19" s="27"/>
      <c r="I19" s="11">
        <v>6.6129679432579414E-2</v>
      </c>
      <c r="J19" s="13">
        <f t="shared" si="15"/>
        <v>0.76612967943257937</v>
      </c>
      <c r="K19" s="12">
        <f t="shared" ref="K19:K22" si="17">I19-0.25</f>
        <v>-0.18387032056742059</v>
      </c>
      <c r="L19" s="22"/>
      <c r="M19" s="27"/>
      <c r="N19" s="34"/>
      <c r="O19" s="11"/>
      <c r="P19" s="21"/>
      <c r="Q19" s="21"/>
      <c r="S19" s="46"/>
      <c r="T19" s="47"/>
      <c r="U19" s="47"/>
      <c r="V19" s="48"/>
    </row>
    <row r="20" spans="1:22" x14ac:dyDescent="0.3">
      <c r="A20" s="27"/>
      <c r="B20" s="33"/>
      <c r="C20" s="11">
        <v>6.7105419465600669E-2</v>
      </c>
      <c r="D20" s="13">
        <f t="shared" si="16"/>
        <v>0.76710541946560062</v>
      </c>
      <c r="E20" s="12">
        <f t="shared" ref="E20:E23" si="18">C20-0.25</f>
        <v>-0.18289458053439933</v>
      </c>
      <c r="F20" s="22"/>
      <c r="G20" s="27"/>
      <c r="H20" s="27"/>
      <c r="I20" s="11">
        <v>3.7711967046287764E-2</v>
      </c>
      <c r="J20" s="13">
        <f t="shared" si="15"/>
        <v>0.73771196704628772</v>
      </c>
      <c r="K20" s="12">
        <f t="shared" si="17"/>
        <v>-0.21228803295371224</v>
      </c>
      <c r="L20" s="22"/>
      <c r="M20" s="27" t="s">
        <v>30</v>
      </c>
      <c r="N20" s="35" t="s">
        <v>33</v>
      </c>
      <c r="O20" s="11">
        <v>1.9130178786451735E-2</v>
      </c>
      <c r="P20" s="13">
        <f>O20+0.7</f>
        <v>0.71913017878645169</v>
      </c>
      <c r="Q20" s="12">
        <f>O20-0.25</f>
        <v>-0.23086982121354827</v>
      </c>
      <c r="S20" s="39"/>
      <c r="T20" s="39"/>
      <c r="U20" s="39"/>
      <c r="V20" s="39"/>
    </row>
    <row r="21" spans="1:22" x14ac:dyDescent="0.3">
      <c r="A21" s="27"/>
      <c r="B21" s="33"/>
      <c r="C21" s="11">
        <v>3.7475063907603801E-2</v>
      </c>
      <c r="D21" s="13">
        <f t="shared" si="16"/>
        <v>0.73747506390760376</v>
      </c>
      <c r="E21" s="12">
        <f t="shared" si="18"/>
        <v>-0.2125249360923962</v>
      </c>
      <c r="F21" s="22"/>
      <c r="G21" s="27"/>
      <c r="H21" s="27"/>
      <c r="I21" s="11">
        <v>-8.0407012419136947E-2</v>
      </c>
      <c r="J21" s="13">
        <f t="shared" si="15"/>
        <v>0.61959298758086301</v>
      </c>
      <c r="K21" s="12">
        <f t="shared" si="17"/>
        <v>-0.33040701241913695</v>
      </c>
      <c r="L21" s="22"/>
      <c r="M21" s="27" t="s">
        <v>41</v>
      </c>
      <c r="N21" s="35"/>
      <c r="O21" s="11">
        <v>2.2461957654733578E-2</v>
      </c>
      <c r="P21" s="13">
        <f t="shared" ref="P21:P24" si="19">O21+0.7</f>
        <v>0.72246195765473353</v>
      </c>
      <c r="Q21" s="12">
        <f t="shared" ref="Q21" si="20">O21-0.25</f>
        <v>-0.22753804234526642</v>
      </c>
      <c r="S21" s="39"/>
      <c r="T21" s="39"/>
      <c r="U21" s="39"/>
      <c r="V21" s="39"/>
    </row>
    <row r="22" spans="1:22" x14ac:dyDescent="0.3">
      <c r="A22" s="27"/>
      <c r="B22" s="33"/>
      <c r="C22" s="11">
        <v>0.11505681307423798</v>
      </c>
      <c r="D22" s="13">
        <f t="shared" si="16"/>
        <v>0.81505681307423794</v>
      </c>
      <c r="E22" s="12">
        <f t="shared" si="18"/>
        <v>-0.13494318692576202</v>
      </c>
      <c r="F22" s="22"/>
      <c r="G22" s="27"/>
      <c r="H22" s="27"/>
      <c r="I22" s="11">
        <v>-2.7577056404803901E-2</v>
      </c>
      <c r="J22" s="13">
        <f t="shared" si="15"/>
        <v>0.67242294359519605</v>
      </c>
      <c r="K22" s="12">
        <f t="shared" si="17"/>
        <v>-0.2775770564048039</v>
      </c>
      <c r="L22" s="22"/>
      <c r="M22" s="27"/>
      <c r="N22" s="35"/>
      <c r="O22" s="11">
        <v>-1.318897855461354E-2</v>
      </c>
      <c r="P22" s="13">
        <f t="shared" si="19"/>
        <v>0.68681102144538642</v>
      </c>
      <c r="Q22" s="12">
        <f>O22-0.25</f>
        <v>-0.26318897855461354</v>
      </c>
      <c r="S22" s="39"/>
      <c r="T22" s="39"/>
      <c r="U22" s="39"/>
      <c r="V22" s="39"/>
    </row>
    <row r="23" spans="1:22" x14ac:dyDescent="0.3">
      <c r="A23" s="27"/>
      <c r="B23" s="33"/>
      <c r="C23" s="11">
        <v>8.8771304087753578E-2</v>
      </c>
      <c r="D23" s="13">
        <f t="shared" si="16"/>
        <v>0.78877130408775353</v>
      </c>
      <c r="E23" s="12">
        <f t="shared" si="18"/>
        <v>-0.16122869591224642</v>
      </c>
      <c r="F23" s="22"/>
      <c r="G23" s="27"/>
      <c r="H23" s="34"/>
      <c r="I23" s="16" t="s">
        <v>4</v>
      </c>
      <c r="J23" s="17">
        <f>AVERAGE(J18:J22)</f>
        <v>0.72906922719457179</v>
      </c>
      <c r="K23" s="17">
        <f>AVERAGE(K18:K22)</f>
        <v>-0.22093077280542817</v>
      </c>
      <c r="L23" s="22"/>
      <c r="M23" s="27"/>
      <c r="N23" s="27"/>
      <c r="O23" s="11">
        <v>-6.0281536485340403E-2</v>
      </c>
      <c r="P23" s="13">
        <f t="shared" si="19"/>
        <v>0.63971846351465955</v>
      </c>
      <c r="Q23" s="12">
        <f t="shared" ref="Q23:Q24" si="21">O23-0.25</f>
        <v>-0.3102815364853404</v>
      </c>
      <c r="S23" s="39"/>
      <c r="T23" s="39"/>
      <c r="U23" s="39"/>
      <c r="V23" s="39"/>
    </row>
    <row r="24" spans="1:22" x14ac:dyDescent="0.3">
      <c r="A24" s="27"/>
      <c r="B24" s="34"/>
      <c r="C24" s="16" t="s">
        <v>4</v>
      </c>
      <c r="D24" s="17">
        <f>AVERAGE(D19:D23)</f>
        <v>0.77296398135750821</v>
      </c>
      <c r="E24" s="17">
        <f>AVERAGE(E19:E23)</f>
        <v>-0.17703601864249174</v>
      </c>
      <c r="F24" s="22"/>
      <c r="G24" s="27"/>
      <c r="H24" s="34"/>
      <c r="I24" s="16" t="s">
        <v>5</v>
      </c>
      <c r="J24" s="19">
        <f>2*(STDEVP(J18:J22))</f>
        <v>0.15784254905698186</v>
      </c>
      <c r="K24" s="19">
        <f>2*(STDEVP(K18:K22))</f>
        <v>0.15784254905698109</v>
      </c>
      <c r="L24" s="22"/>
      <c r="M24" s="27"/>
      <c r="N24" s="27"/>
      <c r="O24" s="11">
        <v>2.4370529665751484E-2</v>
      </c>
      <c r="P24" s="13">
        <f t="shared" si="19"/>
        <v>0.72437052966575144</v>
      </c>
      <c r="Q24" s="12">
        <f t="shared" si="21"/>
        <v>-0.22562947033424852</v>
      </c>
      <c r="S24" s="39"/>
      <c r="T24" s="39"/>
      <c r="U24" s="39"/>
      <c r="V24" s="39"/>
    </row>
    <row r="25" spans="1:22" x14ac:dyDescent="0.3">
      <c r="A25" s="27"/>
      <c r="B25" s="34"/>
      <c r="C25" s="16" t="s">
        <v>5</v>
      </c>
      <c r="D25" s="19">
        <f>2*(STDEVP(D19:D23))</f>
        <v>5.3586976001081359E-2</v>
      </c>
      <c r="E25" s="19">
        <f>2*(STDEVP(E19:E23))</f>
        <v>5.3586976001081463E-2</v>
      </c>
      <c r="F25" s="22"/>
      <c r="G25" s="27"/>
      <c r="H25" s="27"/>
      <c r="I25" s="11"/>
      <c r="J25" s="21"/>
      <c r="K25" s="21"/>
      <c r="L25" s="22"/>
      <c r="M25" s="27"/>
      <c r="N25" s="34"/>
      <c r="O25" s="16" t="s">
        <v>4</v>
      </c>
      <c r="P25" s="18">
        <f>AVERAGE(P20:P24)</f>
        <v>0.69849843021339664</v>
      </c>
      <c r="Q25" s="18">
        <f>AVERAGE(Q20:Q24)</f>
        <v>-0.25150156978660343</v>
      </c>
      <c r="S25" s="39"/>
      <c r="T25" s="39"/>
      <c r="U25" s="39"/>
      <c r="V25" s="39"/>
    </row>
    <row r="26" spans="1:22" x14ac:dyDescent="0.3">
      <c r="A26" s="27"/>
      <c r="B26" s="33"/>
      <c r="C26" s="11"/>
      <c r="D26" s="15"/>
      <c r="E26" s="15"/>
      <c r="F26" s="22"/>
      <c r="G26" s="27" t="s">
        <v>22</v>
      </c>
      <c r="H26" s="35" t="s">
        <v>23</v>
      </c>
      <c r="I26" s="11">
        <v>-0.59380525791339456</v>
      </c>
      <c r="J26" s="13">
        <f t="shared" ref="J26:J32" si="22">I26+0.7</f>
        <v>0.1061947420866054</v>
      </c>
      <c r="K26" s="12">
        <f>I26-0.25</f>
        <v>-0.84380525791339456</v>
      </c>
      <c r="L26" s="22"/>
      <c r="M26" s="27"/>
      <c r="N26" s="34"/>
      <c r="O26" s="16" t="s">
        <v>5</v>
      </c>
      <c r="P26" s="20">
        <f>2*(STDEVP(P20:P24))</f>
        <v>6.4875050584958821E-2</v>
      </c>
      <c r="Q26" s="20">
        <f>2*(STDEVP(Q20:Q24))</f>
        <v>6.4875050584958585E-2</v>
      </c>
      <c r="S26" s="39"/>
      <c r="T26" s="39"/>
      <c r="U26" s="39"/>
      <c r="V26" s="39"/>
    </row>
    <row r="27" spans="1:22" x14ac:dyDescent="0.3">
      <c r="A27" s="27" t="s">
        <v>2</v>
      </c>
      <c r="B27" s="35" t="s">
        <v>8</v>
      </c>
      <c r="C27" s="11">
        <v>0.2844798386684988</v>
      </c>
      <c r="D27" s="13">
        <f t="shared" ref="D27:D31" si="23">C27+0.7</f>
        <v>0.98447983866849875</v>
      </c>
      <c r="E27" s="12">
        <f>C27-0.25</f>
        <v>3.4479838668498797E-2</v>
      </c>
      <c r="F27" s="22"/>
      <c r="G27" s="27"/>
      <c r="H27" s="27"/>
      <c r="I27" s="11">
        <v>-0.51883063231794702</v>
      </c>
      <c r="J27" s="13">
        <f t="shared" si="22"/>
        <v>0.18116936768205294</v>
      </c>
      <c r="K27" s="12">
        <f t="shared" ref="K27" si="24">I27-0.25</f>
        <v>-0.76883063231794702</v>
      </c>
      <c r="L27" s="22"/>
      <c r="M27" s="27"/>
      <c r="N27" s="27"/>
      <c r="O27" s="11"/>
      <c r="P27" s="10"/>
      <c r="Q27" s="10"/>
    </row>
    <row r="28" spans="1:22" x14ac:dyDescent="0.3">
      <c r="A28" s="27"/>
      <c r="B28" s="27"/>
      <c r="C28" s="11">
        <v>0.30461632452021714</v>
      </c>
      <c r="D28" s="13">
        <f t="shared" si="23"/>
        <v>1.0046163245202171</v>
      </c>
      <c r="E28" s="12">
        <f t="shared" ref="E28:E31" si="25">C28-0.25</f>
        <v>5.4616324520217141E-2</v>
      </c>
      <c r="F28" s="22"/>
      <c r="G28" s="27"/>
      <c r="H28" s="27"/>
      <c r="I28" s="11">
        <v>-0.67529076567338742</v>
      </c>
      <c r="J28" s="13">
        <f t="shared" si="22"/>
        <v>2.4709234326612539E-2</v>
      </c>
      <c r="K28" s="12">
        <f>I28-0.25</f>
        <v>-0.92529076567338742</v>
      </c>
      <c r="L28" s="22"/>
      <c r="M28" s="27" t="s">
        <v>30</v>
      </c>
      <c r="N28" s="35" t="s">
        <v>34</v>
      </c>
      <c r="O28" s="11">
        <v>-0.12918679237702402</v>
      </c>
      <c r="P28" s="13">
        <f>O28+0.7</f>
        <v>0.57081320762297594</v>
      </c>
      <c r="Q28" s="12">
        <f>O28-0.25</f>
        <v>-0.37918679237702402</v>
      </c>
    </row>
    <row r="29" spans="1:22" x14ac:dyDescent="0.3">
      <c r="A29" s="27"/>
      <c r="B29" s="27"/>
      <c r="C29" s="11">
        <v>0.36109949215911041</v>
      </c>
      <c r="D29" s="13">
        <f t="shared" si="23"/>
        <v>1.0610994921591104</v>
      </c>
      <c r="E29" s="12">
        <f t="shared" si="25"/>
        <v>0.11109949215911041</v>
      </c>
      <c r="F29" s="22"/>
      <c r="G29" s="27"/>
      <c r="H29" s="27"/>
      <c r="I29" s="11">
        <v>-0.64065038101259852</v>
      </c>
      <c r="J29" s="13">
        <f t="shared" si="22"/>
        <v>5.9349618987401431E-2</v>
      </c>
      <c r="K29" s="12">
        <f t="shared" ref="K29:K32" si="26">I29-0.25</f>
        <v>-0.89065038101259852</v>
      </c>
      <c r="L29" s="22"/>
      <c r="M29" s="27" t="s">
        <v>41</v>
      </c>
      <c r="N29" s="35"/>
      <c r="O29" s="11">
        <v>7.8128085136340841E-2</v>
      </c>
      <c r="P29" s="13">
        <f t="shared" ref="P29" si="27">O29+0.7</f>
        <v>0.7781280851363408</v>
      </c>
      <c r="Q29" s="12">
        <f t="shared" ref="Q29" si="28">O29-0.25</f>
        <v>-0.17187191486365916</v>
      </c>
    </row>
    <row r="30" spans="1:22" x14ac:dyDescent="0.3">
      <c r="A30" s="27"/>
      <c r="B30" s="27"/>
      <c r="C30" s="11">
        <v>0.26388427615187116</v>
      </c>
      <c r="D30" s="13">
        <f t="shared" si="23"/>
        <v>0.96388427615187111</v>
      </c>
      <c r="E30" s="12">
        <f t="shared" si="25"/>
        <v>1.3884276151871155E-2</v>
      </c>
      <c r="F30" s="22"/>
      <c r="G30" s="27"/>
      <c r="H30" s="27"/>
      <c r="I30" s="11">
        <v>-0.55392441215102006</v>
      </c>
      <c r="J30" s="13">
        <f t="shared" si="22"/>
        <v>0.14607558784897989</v>
      </c>
      <c r="K30" s="12">
        <f t="shared" si="26"/>
        <v>-0.80392441215102006</v>
      </c>
      <c r="L30" s="22"/>
      <c r="M30" s="27"/>
      <c r="N30" s="35"/>
      <c r="O30" s="11">
        <v>1.4550661699690437E-2</v>
      </c>
      <c r="P30" s="13">
        <f>O30+0.7</f>
        <v>0.71455066169969039</v>
      </c>
      <c r="Q30" s="12">
        <f>O30-0.25</f>
        <v>-0.23544933830030956</v>
      </c>
    </row>
    <row r="31" spans="1:22" x14ac:dyDescent="0.3">
      <c r="A31" s="27"/>
      <c r="B31" s="27"/>
      <c r="C31" s="11">
        <v>0.33313403307147493</v>
      </c>
      <c r="D31" s="13">
        <f t="shared" si="23"/>
        <v>1.0331340330714749</v>
      </c>
      <c r="E31" s="12">
        <f t="shared" si="25"/>
        <v>8.3134033071474933E-2</v>
      </c>
      <c r="F31" s="22"/>
      <c r="G31" s="27"/>
      <c r="H31" s="27"/>
      <c r="I31" s="11">
        <v>-0.64671022727206251</v>
      </c>
      <c r="J31" s="13">
        <f t="shared" si="22"/>
        <v>5.3289772727937446E-2</v>
      </c>
      <c r="K31" s="12">
        <f t="shared" si="26"/>
        <v>-0.89671022727206251</v>
      </c>
      <c r="L31" s="22"/>
      <c r="M31" s="27"/>
      <c r="N31" s="27"/>
      <c r="O31" s="11">
        <v>0.15114596056280849</v>
      </c>
      <c r="P31" s="13">
        <f t="shared" ref="P31:P34" si="29">O31+0.7</f>
        <v>0.85114596056280845</v>
      </c>
      <c r="Q31" s="12">
        <f t="shared" ref="Q31" si="30">O31-0.25</f>
        <v>-9.885403943719151E-2</v>
      </c>
    </row>
    <row r="32" spans="1:22" x14ac:dyDescent="0.3">
      <c r="A32" s="27"/>
      <c r="B32" s="34"/>
      <c r="C32" s="16" t="s">
        <v>4</v>
      </c>
      <c r="D32" s="17">
        <f>AVERAGE(D27:D31)</f>
        <v>1.0094427929142344</v>
      </c>
      <c r="E32" s="17">
        <f>AVERAGE(E27:E31)</f>
        <v>5.9442792914234488E-2</v>
      </c>
      <c r="F32" s="22"/>
      <c r="G32" s="27"/>
      <c r="H32" s="27"/>
      <c r="I32" s="11">
        <v>-0.57668844758279603</v>
      </c>
      <c r="J32" s="13">
        <f t="shared" si="22"/>
        <v>0.12331155241720393</v>
      </c>
      <c r="K32" s="12">
        <f t="shared" si="26"/>
        <v>-0.82668844758279603</v>
      </c>
      <c r="L32" s="22"/>
      <c r="M32" s="27"/>
      <c r="N32" s="27"/>
      <c r="O32" s="11">
        <v>-7.721564529482694E-2</v>
      </c>
      <c r="P32" s="13">
        <f t="shared" si="29"/>
        <v>0.62278435470517302</v>
      </c>
      <c r="Q32" s="12">
        <f>O32-0.25</f>
        <v>-0.32721564529482694</v>
      </c>
    </row>
    <row r="33" spans="1:17" x14ac:dyDescent="0.3">
      <c r="A33" s="27"/>
      <c r="B33" s="34"/>
      <c r="C33" s="16" t="s">
        <v>5</v>
      </c>
      <c r="D33" s="19">
        <f>2*(STDEVP(D27:D31))</f>
        <v>6.9002676866818949E-2</v>
      </c>
      <c r="E33" s="19">
        <f>2*(STDEVP(E27:E31))</f>
        <v>6.9002676866818963E-2</v>
      </c>
      <c r="F33" s="22"/>
      <c r="G33" s="27"/>
      <c r="H33" s="34"/>
      <c r="I33" s="10" t="s">
        <v>14</v>
      </c>
      <c r="J33" s="15">
        <v>6.9866943834206996E-2</v>
      </c>
      <c r="K33" s="15">
        <f>J33-0.95</f>
        <v>-0.88013305616579296</v>
      </c>
      <c r="L33" s="22"/>
      <c r="M33" s="27"/>
      <c r="N33" s="27"/>
      <c r="O33" s="11">
        <v>5.0706858611859751E-2</v>
      </c>
      <c r="P33" s="13">
        <f t="shared" si="29"/>
        <v>0.75070685861185971</v>
      </c>
      <c r="Q33" s="12">
        <f t="shared" ref="Q33:Q34" si="31">O33-0.25</f>
        <v>-0.19929314138814025</v>
      </c>
    </row>
    <row r="34" spans="1:17" x14ac:dyDescent="0.3">
      <c r="A34" s="27"/>
      <c r="B34" s="27"/>
      <c r="C34" s="11"/>
      <c r="D34" s="21"/>
      <c r="E34" s="21"/>
      <c r="F34" s="22"/>
      <c r="G34" s="27"/>
      <c r="H34" s="34"/>
      <c r="I34" s="10" t="s">
        <v>14</v>
      </c>
      <c r="J34" s="15">
        <v>0.13163374776112846</v>
      </c>
      <c r="K34" s="15">
        <f>J34-0.95</f>
        <v>-0.81836625223887149</v>
      </c>
      <c r="L34" s="22"/>
      <c r="M34" s="27"/>
      <c r="N34" s="27"/>
      <c r="O34" s="11">
        <v>-1.0363366476529023E-3</v>
      </c>
      <c r="P34" s="13">
        <f t="shared" si="29"/>
        <v>0.69896366335234705</v>
      </c>
      <c r="Q34" s="12">
        <f t="shared" si="31"/>
        <v>-0.2510363366476529</v>
      </c>
    </row>
    <row r="35" spans="1:17" x14ac:dyDescent="0.3">
      <c r="A35" s="27" t="s">
        <v>2</v>
      </c>
      <c r="B35" s="35" t="s">
        <v>9</v>
      </c>
      <c r="C35" s="11">
        <v>-5.747951844085164E-2</v>
      </c>
      <c r="D35" s="13">
        <f t="shared" ref="D35:D39" si="32">C35+0.7</f>
        <v>0.64252048155914832</v>
      </c>
      <c r="E35" s="12">
        <f>C35-0.25</f>
        <v>-0.30747951844085164</v>
      </c>
      <c r="F35" s="22"/>
      <c r="G35" s="27"/>
      <c r="H35" s="27"/>
      <c r="I35" s="16" t="s">
        <v>4</v>
      </c>
      <c r="J35" s="17">
        <f>AVERAGE(J26:J34)</f>
        <v>9.9511174185792112E-2</v>
      </c>
      <c r="K35" s="17">
        <f>AVERAGE(K26:K34)</f>
        <v>-0.85048882581420782</v>
      </c>
      <c r="L35" s="22"/>
      <c r="M35" s="27"/>
      <c r="N35" s="34"/>
      <c r="O35" s="16" t="s">
        <v>4</v>
      </c>
      <c r="P35" s="18">
        <f>AVERAGE(P28:P34)</f>
        <v>0.71244182738445649</v>
      </c>
      <c r="Q35" s="18">
        <f>AVERAGE(Q28:Q34)</f>
        <v>-0.23755817261554349</v>
      </c>
    </row>
    <row r="36" spans="1:17" x14ac:dyDescent="0.3">
      <c r="A36" s="27"/>
      <c r="B36" s="27"/>
      <c r="C36" s="11">
        <v>-2.9880564517427155E-2</v>
      </c>
      <c r="D36" s="13">
        <f t="shared" si="32"/>
        <v>0.6701194354825728</v>
      </c>
      <c r="E36" s="12">
        <f t="shared" ref="E36:E39" si="33">C36-0.25</f>
        <v>-0.27988056451742716</v>
      </c>
      <c r="F36" s="22"/>
      <c r="G36" s="27"/>
      <c r="H36" s="27"/>
      <c r="I36" s="16" t="s">
        <v>5</v>
      </c>
      <c r="J36" s="19">
        <f>2*(STDEVP(J26:J34))</f>
        <v>9.5923052658149793E-2</v>
      </c>
      <c r="K36" s="19">
        <f>2*(STDEVP(K26:K34))</f>
        <v>9.5923052658149766E-2</v>
      </c>
      <c r="L36" s="22"/>
      <c r="M36" s="27"/>
      <c r="N36" s="34"/>
      <c r="O36" s="16" t="s">
        <v>5</v>
      </c>
      <c r="P36" s="20">
        <f>2*(STDEVP(P28:P34))</f>
        <v>0.17452133731792108</v>
      </c>
      <c r="Q36" s="20">
        <f>2*(STDEVP(Q28:Q34))</f>
        <v>0.17452133731792244</v>
      </c>
    </row>
    <row r="37" spans="1:17" x14ac:dyDescent="0.3">
      <c r="A37" s="27"/>
      <c r="B37" s="27"/>
      <c r="C37" s="11">
        <v>-8.0838052686927897E-2</v>
      </c>
      <c r="D37" s="13">
        <f t="shared" si="32"/>
        <v>0.61916194731307206</v>
      </c>
      <c r="E37" s="12">
        <f t="shared" si="33"/>
        <v>-0.3308380526869279</v>
      </c>
      <c r="F37" s="22"/>
      <c r="G37" s="27"/>
      <c r="H37" s="27"/>
      <c r="I37" s="10"/>
      <c r="J37" s="21"/>
      <c r="K37" s="21"/>
      <c r="L37" s="22"/>
      <c r="M37" s="27"/>
      <c r="N37" s="27"/>
      <c r="O37" s="22"/>
      <c r="P37" s="22"/>
      <c r="Q37" s="22"/>
    </row>
    <row r="38" spans="1:17" x14ac:dyDescent="0.3">
      <c r="A38" s="27"/>
      <c r="B38" s="27"/>
      <c r="C38" s="11">
        <v>-9.1958565127225889E-3</v>
      </c>
      <c r="D38" s="13">
        <f t="shared" si="32"/>
        <v>0.69080414348727737</v>
      </c>
      <c r="E38" s="12">
        <f t="shared" si="33"/>
        <v>-0.25919585651272259</v>
      </c>
      <c r="F38" s="22"/>
      <c r="G38" s="27" t="s">
        <v>22</v>
      </c>
      <c r="H38" s="35" t="s">
        <v>24</v>
      </c>
      <c r="I38" s="11">
        <v>-0.47016971194985374</v>
      </c>
      <c r="J38" s="13">
        <f t="shared" ref="J38:J44" si="34">I38+0.7</f>
        <v>0.22983028805014621</v>
      </c>
      <c r="K38" s="12">
        <f>I38-0.25</f>
        <v>-0.7201697119498538</v>
      </c>
      <c r="L38" s="25"/>
      <c r="M38" s="27" t="s">
        <v>37</v>
      </c>
      <c r="N38" s="32" t="s">
        <v>38</v>
      </c>
      <c r="O38" s="11">
        <v>-3.3688246019458745E-3</v>
      </c>
      <c r="P38" s="11">
        <f>O38+0.7</f>
        <v>0.69663117539805408</v>
      </c>
      <c r="Q38" s="12">
        <f>O38-0.25</f>
        <v>-0.25336882460194587</v>
      </c>
    </row>
    <row r="39" spans="1:17" x14ac:dyDescent="0.3">
      <c r="A39" s="27"/>
      <c r="B39" s="27"/>
      <c r="C39" s="11">
        <v>1.714713869176987E-2</v>
      </c>
      <c r="D39" s="13">
        <f t="shared" si="32"/>
        <v>0.71714713869176983</v>
      </c>
      <c r="E39" s="12">
        <f t="shared" si="33"/>
        <v>-0.23285286130823013</v>
      </c>
      <c r="F39" s="22"/>
      <c r="G39" s="27"/>
      <c r="H39" s="27"/>
      <c r="I39" s="11">
        <v>-0.45261532894016571</v>
      </c>
      <c r="J39" s="13">
        <f t="shared" si="34"/>
        <v>0.24738467105983425</v>
      </c>
      <c r="K39" s="12">
        <f t="shared" ref="K39" si="35">I39-0.25</f>
        <v>-0.70261532894016576</v>
      </c>
      <c r="L39" s="22"/>
      <c r="M39" s="27"/>
      <c r="N39" s="27"/>
      <c r="O39" s="11">
        <v>4.0166090999882442E-2</v>
      </c>
      <c r="P39" s="11">
        <f t="shared" ref="P39:P40" si="36">O39+0.7</f>
        <v>0.7401660909998824</v>
      </c>
      <c r="Q39" s="12">
        <f t="shared" ref="Q39" si="37">O39-0.25</f>
        <v>-0.20983390900011756</v>
      </c>
    </row>
    <row r="40" spans="1:17" x14ac:dyDescent="0.3">
      <c r="A40" s="27"/>
      <c r="B40" s="34"/>
      <c r="C40" s="16" t="s">
        <v>4</v>
      </c>
      <c r="D40" s="17">
        <f>AVERAGE(D35:D39)</f>
        <v>0.66795062930676807</v>
      </c>
      <c r="E40" s="17">
        <f>AVERAGE(E35:E39)</f>
        <v>-0.28204937069323188</v>
      </c>
      <c r="F40" s="22"/>
      <c r="G40" s="27"/>
      <c r="H40" s="27"/>
      <c r="I40" s="11">
        <v>-0.33018024035325166</v>
      </c>
      <c r="J40" s="13">
        <f t="shared" si="34"/>
        <v>0.36981975964674829</v>
      </c>
      <c r="K40" s="12">
        <f>I40-0.25</f>
        <v>-0.58018024035325166</v>
      </c>
      <c r="L40" s="22"/>
      <c r="M40" s="27"/>
      <c r="N40" s="27"/>
      <c r="O40" s="11">
        <v>3.9608308938454684E-2</v>
      </c>
      <c r="P40" s="11">
        <f t="shared" si="36"/>
        <v>0.73960830893845464</v>
      </c>
      <c r="Q40" s="12">
        <f>O40-0.25</f>
        <v>-0.21039169106154532</v>
      </c>
    </row>
    <row r="41" spans="1:17" x14ac:dyDescent="0.3">
      <c r="A41" s="27"/>
      <c r="B41" s="34"/>
      <c r="C41" s="16" t="s">
        <v>5</v>
      </c>
      <c r="D41" s="19">
        <f>2*(STDEVP(D35:D39))</f>
        <v>6.9133559268669403E-2</v>
      </c>
      <c r="E41" s="19">
        <f>2*(STDEVP(E35:E39))</f>
        <v>6.9133559268669764E-2</v>
      </c>
      <c r="F41" s="22"/>
      <c r="G41" s="27"/>
      <c r="H41" s="27"/>
      <c r="I41" s="11">
        <v>-0.42422006991472799</v>
      </c>
      <c r="J41" s="13">
        <f t="shared" si="34"/>
        <v>0.27577993008527196</v>
      </c>
      <c r="K41" s="12">
        <f t="shared" ref="K41:K44" si="38">I41-0.25</f>
        <v>-0.67422006991472805</v>
      </c>
      <c r="L41" s="22"/>
      <c r="M41" s="27"/>
      <c r="N41" s="27"/>
      <c r="O41" s="10" t="s">
        <v>14</v>
      </c>
      <c r="P41" s="11">
        <v>0.70495862256731978</v>
      </c>
      <c r="Q41" s="12">
        <f>P41-0.95</f>
        <v>-0.24504137743268017</v>
      </c>
    </row>
    <row r="42" spans="1:17" x14ac:dyDescent="0.3">
      <c r="A42" s="27"/>
      <c r="B42" s="27"/>
      <c r="C42" s="11"/>
      <c r="D42" s="21"/>
      <c r="E42" s="21"/>
      <c r="F42" s="22"/>
      <c r="G42" s="27"/>
      <c r="H42" s="27"/>
      <c r="I42" s="11">
        <v>-0.44042457623871928</v>
      </c>
      <c r="J42" s="13">
        <f t="shared" si="34"/>
        <v>0.25957542376128068</v>
      </c>
      <c r="K42" s="12">
        <f t="shared" si="38"/>
        <v>-0.69042457623871933</v>
      </c>
      <c r="L42" s="22"/>
      <c r="M42" s="27"/>
      <c r="N42" s="27"/>
      <c r="O42" s="10" t="s">
        <v>14</v>
      </c>
      <c r="P42" s="11">
        <v>0.7502792826361514</v>
      </c>
      <c r="Q42" s="12">
        <f t="shared" ref="Q42:Q46" si="39">P42-0.95</f>
        <v>-0.19972071736384855</v>
      </c>
    </row>
    <row r="43" spans="1:17" x14ac:dyDescent="0.3">
      <c r="A43" s="27" t="s">
        <v>2</v>
      </c>
      <c r="B43" s="35" t="s">
        <v>10</v>
      </c>
      <c r="C43" s="11">
        <v>-9.124689563235866E-2</v>
      </c>
      <c r="D43" s="13">
        <f t="shared" ref="D43:D47" si="40">C43+0.7</f>
        <v>0.6087531043676413</v>
      </c>
      <c r="E43" s="12">
        <f>C43-0.25</f>
        <v>-0.34124689563235866</v>
      </c>
      <c r="F43" s="22"/>
      <c r="G43" s="27"/>
      <c r="H43" s="27"/>
      <c r="I43" s="11">
        <v>-0.43999816536073316</v>
      </c>
      <c r="J43" s="13">
        <f t="shared" si="34"/>
        <v>0.26000183463926679</v>
      </c>
      <c r="K43" s="12">
        <f t="shared" si="38"/>
        <v>-0.68999816536073322</v>
      </c>
      <c r="L43" s="22"/>
      <c r="M43" s="27"/>
      <c r="N43" s="27"/>
      <c r="O43" s="10" t="s">
        <v>14</v>
      </c>
      <c r="P43" s="11">
        <v>0.75098794674209868</v>
      </c>
      <c r="Q43" s="12">
        <f t="shared" si="39"/>
        <v>-0.19901205325790128</v>
      </c>
    </row>
    <row r="44" spans="1:17" x14ac:dyDescent="0.3">
      <c r="A44" s="27"/>
      <c r="B44" s="27"/>
      <c r="C44" s="11">
        <v>-0.12082492790979171</v>
      </c>
      <c r="D44" s="13">
        <f t="shared" si="40"/>
        <v>0.57917507209020824</v>
      </c>
      <c r="E44" s="12">
        <f t="shared" ref="E44:E47" si="41">C44-0.25</f>
        <v>-0.37082492790979171</v>
      </c>
      <c r="F44" s="22"/>
      <c r="G44" s="27"/>
      <c r="H44" s="27"/>
      <c r="I44" s="11">
        <v>-0.46239881366348928</v>
      </c>
      <c r="J44" s="13">
        <f t="shared" si="34"/>
        <v>0.23760118633651067</v>
      </c>
      <c r="K44" s="12">
        <f t="shared" si="38"/>
        <v>-0.71239881366348934</v>
      </c>
      <c r="L44" s="22"/>
      <c r="M44" s="27"/>
      <c r="N44" s="27"/>
      <c r="O44" s="10" t="s">
        <v>14</v>
      </c>
      <c r="P44" s="11">
        <v>0.69770626406767111</v>
      </c>
      <c r="Q44" s="12">
        <f t="shared" si="39"/>
        <v>-0.25229373593232884</v>
      </c>
    </row>
    <row r="45" spans="1:17" x14ac:dyDescent="0.3">
      <c r="A45" s="27"/>
      <c r="B45" s="27"/>
      <c r="C45" s="11">
        <v>-7.8774281504613297E-2</v>
      </c>
      <c r="D45" s="13">
        <f t="shared" si="40"/>
        <v>0.62122571849538666</v>
      </c>
      <c r="E45" s="12">
        <f t="shared" si="41"/>
        <v>-0.3287742815046133</v>
      </c>
      <c r="F45" s="22"/>
      <c r="G45" s="27"/>
      <c r="H45" s="27"/>
      <c r="I45" s="16" t="s">
        <v>4</v>
      </c>
      <c r="J45" s="18">
        <f>AVERAGE(J38:J44)</f>
        <v>0.26857044193986551</v>
      </c>
      <c r="K45" s="18">
        <f>AVERAGE(K38:K44)</f>
        <v>-0.68142955806013439</v>
      </c>
      <c r="L45" s="22"/>
      <c r="M45" s="27"/>
      <c r="N45" s="27"/>
      <c r="O45" s="10" t="s">
        <v>14</v>
      </c>
      <c r="P45" s="11">
        <v>0.6474660885335991</v>
      </c>
      <c r="Q45" s="12">
        <f t="shared" si="39"/>
        <v>-0.30253391146640085</v>
      </c>
    </row>
    <row r="46" spans="1:17" x14ac:dyDescent="0.3">
      <c r="A46" s="27"/>
      <c r="B46" s="27"/>
      <c r="C46" s="11">
        <v>-4.9917217426043159E-2</v>
      </c>
      <c r="D46" s="13">
        <f t="shared" si="40"/>
        <v>0.6500827825739568</v>
      </c>
      <c r="E46" s="12">
        <f t="shared" si="41"/>
        <v>-0.29991721742604316</v>
      </c>
      <c r="F46" s="22"/>
      <c r="G46" s="27"/>
      <c r="H46" s="34"/>
      <c r="I46" s="16" t="s">
        <v>5</v>
      </c>
      <c r="J46" s="20">
        <f>2*(STDEVP(J38:J44))</f>
        <v>8.7395533205043452E-2</v>
      </c>
      <c r="K46" s="20">
        <f>2*(STDEVP(K38:K44))</f>
        <v>8.7395533205043438E-2</v>
      </c>
      <c r="L46" s="22"/>
      <c r="M46" s="27"/>
      <c r="N46" s="27"/>
      <c r="O46" s="10" t="s">
        <v>14</v>
      </c>
      <c r="P46" s="11">
        <v>0.71574704736207517</v>
      </c>
      <c r="Q46" s="12">
        <f t="shared" si="39"/>
        <v>-0.23425295263792478</v>
      </c>
    </row>
    <row r="47" spans="1:17" x14ac:dyDescent="0.3">
      <c r="A47" s="27"/>
      <c r="B47" s="27"/>
      <c r="C47" s="11">
        <v>-0.11867996648619039</v>
      </c>
      <c r="D47" s="13">
        <f t="shared" si="40"/>
        <v>0.58132003351380956</v>
      </c>
      <c r="E47" s="12">
        <f t="shared" si="41"/>
        <v>-0.36867996648619039</v>
      </c>
      <c r="F47" s="22"/>
      <c r="G47" s="27"/>
      <c r="H47" s="27"/>
      <c r="I47" s="11"/>
      <c r="J47" s="10"/>
      <c r="K47" s="10"/>
      <c r="L47" s="22"/>
      <c r="M47" s="27"/>
      <c r="N47" s="27"/>
      <c r="O47" s="16" t="s">
        <v>4</v>
      </c>
      <c r="P47" s="18">
        <f>AVERAGE(P38:P46)</f>
        <v>0.71595009191614511</v>
      </c>
      <c r="Q47" s="18">
        <f>AVERAGE(Q38:Q46)</f>
        <v>-0.23404990808385481</v>
      </c>
    </row>
    <row r="48" spans="1:17" x14ac:dyDescent="0.3">
      <c r="A48" s="27"/>
      <c r="B48" s="34"/>
      <c r="C48" s="16" t="s">
        <v>4</v>
      </c>
      <c r="D48" s="17">
        <f>AVERAGE(D43:D47)</f>
        <v>0.60811134220820051</v>
      </c>
      <c r="E48" s="17">
        <f>AVERAGE(E43:E47)</f>
        <v>-0.34188865779179944</v>
      </c>
      <c r="F48" s="22"/>
      <c r="G48" s="27" t="s">
        <v>25</v>
      </c>
      <c r="H48" s="35" t="s">
        <v>26</v>
      </c>
      <c r="I48" s="11">
        <v>0.31083535689482744</v>
      </c>
      <c r="J48" s="13">
        <f t="shared" ref="J48:J52" si="42">I48+0.7</f>
        <v>1.0108353568948274</v>
      </c>
      <c r="K48" s="12">
        <f>I48-0.25</f>
        <v>6.0835356894827441E-2</v>
      </c>
      <c r="L48" s="22"/>
      <c r="M48" s="27"/>
      <c r="N48" s="27"/>
      <c r="O48" s="16" t="s">
        <v>5</v>
      </c>
      <c r="P48" s="20">
        <f>2*(STDEVP(P38:P46))</f>
        <v>6.3488373687817234E-2</v>
      </c>
      <c r="Q48" s="20">
        <f>2*(STDEVP(Q38:Q46))</f>
        <v>6.3488373687817248E-2</v>
      </c>
    </row>
    <row r="49" spans="1:17" x14ac:dyDescent="0.3">
      <c r="A49" s="27"/>
      <c r="B49" s="34"/>
      <c r="C49" s="16" t="s">
        <v>5</v>
      </c>
      <c r="D49" s="19">
        <f>2*(STDEVP(D43:D47))</f>
        <v>5.2832433071718331E-2</v>
      </c>
      <c r="E49" s="19">
        <f>2*(STDEVP(E43:E47))</f>
        <v>5.2832433071718331E-2</v>
      </c>
      <c r="F49" s="22"/>
      <c r="G49" s="27"/>
      <c r="H49" s="27"/>
      <c r="I49" s="11">
        <v>0.21665762679456857</v>
      </c>
      <c r="J49" s="13">
        <f t="shared" si="42"/>
        <v>0.91665762679456853</v>
      </c>
      <c r="K49" s="12">
        <f t="shared" ref="K49" si="43">I49-0.25</f>
        <v>-3.334237320543143E-2</v>
      </c>
      <c r="L49" s="22"/>
      <c r="M49" s="27"/>
      <c r="N49" s="27"/>
      <c r="O49" s="11"/>
      <c r="P49" s="10"/>
      <c r="Q49" s="10"/>
    </row>
    <row r="50" spans="1:17" x14ac:dyDescent="0.3">
      <c r="A50" s="27"/>
      <c r="B50" s="27"/>
      <c r="C50" s="11"/>
      <c r="D50" s="21"/>
      <c r="E50" s="21"/>
      <c r="F50" s="22"/>
      <c r="G50" s="27"/>
      <c r="H50" s="27"/>
      <c r="I50" s="11">
        <v>0.26361299797339366</v>
      </c>
      <c r="J50" s="13">
        <f t="shared" si="42"/>
        <v>0.96361299797339361</v>
      </c>
      <c r="K50" s="12">
        <f>I50-0.25</f>
        <v>1.3612997973393659E-2</v>
      </c>
      <c r="L50" s="22"/>
      <c r="M50" s="27" t="s">
        <v>37</v>
      </c>
      <c r="N50" s="32" t="s">
        <v>39</v>
      </c>
      <c r="O50" s="11">
        <v>0.18033765369538268</v>
      </c>
      <c r="P50" s="11">
        <f t="shared" ref="P50:P68" si="44">O50+0.7</f>
        <v>0.88033765369538264</v>
      </c>
      <c r="Q50" s="12">
        <f>O50-0.25</f>
        <v>-6.9662346304617317E-2</v>
      </c>
    </row>
    <row r="51" spans="1:17" x14ac:dyDescent="0.3">
      <c r="A51" s="27" t="s">
        <v>2</v>
      </c>
      <c r="B51" s="35" t="s">
        <v>11</v>
      </c>
      <c r="C51" s="11">
        <v>6.5967714262442634E-2</v>
      </c>
      <c r="D51" s="13">
        <f t="shared" ref="D51:D55" si="45">C51+0.7</f>
        <v>0.76596771426244259</v>
      </c>
      <c r="E51" s="12">
        <f>C51-0.25</f>
        <v>-0.18403228573755737</v>
      </c>
      <c r="F51" s="22"/>
      <c r="G51" s="27"/>
      <c r="H51" s="27"/>
      <c r="I51" s="11">
        <v>0.28182212000348872</v>
      </c>
      <c r="J51" s="13">
        <f t="shared" si="42"/>
        <v>0.98182212000348867</v>
      </c>
      <c r="K51" s="12">
        <f t="shared" ref="K51:K52" si="46">I51-0.25</f>
        <v>3.1822120003488719E-2</v>
      </c>
      <c r="L51" s="22"/>
      <c r="M51" s="27"/>
      <c r="N51" s="33"/>
      <c r="O51" s="11">
        <v>0.15914323755249926</v>
      </c>
      <c r="P51" s="11">
        <f t="shared" si="44"/>
        <v>0.85914323755249922</v>
      </c>
      <c r="Q51" s="12">
        <f t="shared" ref="Q51" si="47">O51-0.25</f>
        <v>-9.0856762447500738E-2</v>
      </c>
    </row>
    <row r="52" spans="1:17" x14ac:dyDescent="0.3">
      <c r="A52" s="27"/>
      <c r="B52" s="27"/>
      <c r="C52" s="11">
        <v>6.275115496863104E-2</v>
      </c>
      <c r="D52" s="13">
        <f t="shared" si="45"/>
        <v>0.762751154968631</v>
      </c>
      <c r="E52" s="12">
        <f t="shared" ref="E52:E55" si="48">C52-0.25</f>
        <v>-0.18724884503136896</v>
      </c>
      <c r="F52" s="22"/>
      <c r="G52" s="27"/>
      <c r="H52" s="27"/>
      <c r="I52" s="11">
        <v>0.34195795824050745</v>
      </c>
      <c r="J52" s="13">
        <f t="shared" si="42"/>
        <v>1.0419579582405074</v>
      </c>
      <c r="K52" s="12">
        <f t="shared" si="46"/>
        <v>9.1957958240507454E-2</v>
      </c>
      <c r="L52" s="22"/>
      <c r="M52" s="27"/>
      <c r="N52" s="33"/>
      <c r="O52" s="11">
        <v>8.8419596752674634E-2</v>
      </c>
      <c r="P52" s="11">
        <f t="shared" si="44"/>
        <v>0.78841959675267459</v>
      </c>
      <c r="Q52" s="12">
        <f>O52-0.25</f>
        <v>-0.16158040324732537</v>
      </c>
    </row>
    <row r="53" spans="1:17" x14ac:dyDescent="0.3">
      <c r="A53" s="27"/>
      <c r="B53" s="27"/>
      <c r="C53" s="11">
        <v>0.1151914294736478</v>
      </c>
      <c r="D53" s="13">
        <f t="shared" si="45"/>
        <v>0.81519142947364776</v>
      </c>
      <c r="E53" s="12">
        <f t="shared" si="48"/>
        <v>-0.1348085705263522</v>
      </c>
      <c r="F53" s="22"/>
      <c r="G53" s="27"/>
      <c r="H53" s="34"/>
      <c r="I53" s="16" t="s">
        <v>4</v>
      </c>
      <c r="J53" s="18">
        <f>AVERAGE(J48:J52)</f>
        <v>0.98297721198135724</v>
      </c>
      <c r="K53" s="18">
        <f>AVERAGE(K48:K52)</f>
        <v>3.2977211981357168E-2</v>
      </c>
      <c r="L53" s="22"/>
      <c r="M53" s="27"/>
      <c r="N53" s="33"/>
      <c r="O53" s="11">
        <v>0.13994621271747776</v>
      </c>
      <c r="P53" s="11">
        <f t="shared" si="44"/>
        <v>0.83994621271747771</v>
      </c>
      <c r="Q53" s="12">
        <f t="shared" ref="Q53:Q55" si="49">O53-0.25</f>
        <v>-0.11005378728252224</v>
      </c>
    </row>
    <row r="54" spans="1:17" x14ac:dyDescent="0.3">
      <c r="A54" s="27"/>
      <c r="B54" s="27"/>
      <c r="C54" s="11">
        <v>0.12525711320721666</v>
      </c>
      <c r="D54" s="13">
        <f t="shared" si="45"/>
        <v>0.82525711320721662</v>
      </c>
      <c r="E54" s="12">
        <f t="shared" si="48"/>
        <v>-0.12474288679278334</v>
      </c>
      <c r="F54" s="22"/>
      <c r="G54" s="27"/>
      <c r="H54" s="34"/>
      <c r="I54" s="16" t="s">
        <v>5</v>
      </c>
      <c r="J54" s="20">
        <f>2*(STDEVP(J48:J52))</f>
        <v>8.4991289286737784E-2</v>
      </c>
      <c r="K54" s="20">
        <f>2*(STDEVP(K48:K52))</f>
        <v>8.499128928673777E-2</v>
      </c>
      <c r="L54" s="22"/>
      <c r="M54" s="27"/>
      <c r="N54" s="33"/>
      <c r="O54" s="11">
        <v>-1.488846830867141E-3</v>
      </c>
      <c r="P54" s="11">
        <f t="shared" si="44"/>
        <v>0.69851115316913281</v>
      </c>
      <c r="Q54" s="12">
        <f t="shared" si="49"/>
        <v>-0.25148884683086714</v>
      </c>
    </row>
    <row r="55" spans="1:17" x14ac:dyDescent="0.3">
      <c r="A55" s="27"/>
      <c r="B55" s="27"/>
      <c r="C55" s="11">
        <v>0.18248536513553737</v>
      </c>
      <c r="D55" s="13">
        <f t="shared" si="45"/>
        <v>0.88248536513553733</v>
      </c>
      <c r="E55" s="12">
        <f t="shared" si="48"/>
        <v>-6.751463486446263E-2</v>
      </c>
      <c r="F55" s="22"/>
      <c r="G55" s="27"/>
      <c r="H55" s="27"/>
      <c r="I55" s="11"/>
      <c r="J55" s="10"/>
      <c r="K55" s="10"/>
      <c r="L55" s="22"/>
      <c r="M55" s="27"/>
      <c r="N55" s="33"/>
      <c r="O55" s="11">
        <v>-2.3772937219391777E-2</v>
      </c>
      <c r="P55" s="11">
        <f t="shared" si="44"/>
        <v>0.67622706278060818</v>
      </c>
      <c r="Q55" s="12">
        <f t="shared" si="49"/>
        <v>-0.27377293721939178</v>
      </c>
    </row>
    <row r="56" spans="1:17" x14ac:dyDescent="0.3">
      <c r="A56" s="27"/>
      <c r="B56" s="34"/>
      <c r="C56" s="16" t="s">
        <v>4</v>
      </c>
      <c r="D56" s="17">
        <f>AVERAGE(D51:D55)</f>
        <v>0.81033055540949517</v>
      </c>
      <c r="E56" s="17">
        <f>AVERAGE(E51:E55)</f>
        <v>-0.1396694445905049</v>
      </c>
      <c r="F56" s="22"/>
      <c r="G56" s="27" t="s">
        <v>25</v>
      </c>
      <c r="H56" s="35" t="s">
        <v>27</v>
      </c>
      <c r="I56" s="11">
        <v>0.11789792164546453</v>
      </c>
      <c r="J56" s="13">
        <f t="shared" ref="J56:J62" si="50">I56+0.7</f>
        <v>0.81789792164546449</v>
      </c>
      <c r="K56" s="12">
        <f>I56-0.25</f>
        <v>-0.13210207835453547</v>
      </c>
      <c r="L56" s="22"/>
      <c r="M56" s="27"/>
      <c r="N56" s="33"/>
      <c r="O56" s="11">
        <v>0.11170505818077103</v>
      </c>
      <c r="P56" s="11">
        <f t="shared" si="44"/>
        <v>0.81170505818077099</v>
      </c>
      <c r="Q56" s="12">
        <f>O56-0.25</f>
        <v>-0.13829494181922897</v>
      </c>
    </row>
    <row r="57" spans="1:17" x14ac:dyDescent="0.3">
      <c r="A57" s="27"/>
      <c r="B57" s="34"/>
      <c r="C57" s="16" t="s">
        <v>5</v>
      </c>
      <c r="D57" s="19">
        <f>2*(STDEVP(D51:D55))</f>
        <v>8.8020942107697731E-2</v>
      </c>
      <c r="E57" s="19">
        <f>2*(STDEVP(E51:E55))</f>
        <v>8.8020942107697814E-2</v>
      </c>
      <c r="F57" s="22"/>
      <c r="G57" s="27"/>
      <c r="H57" s="35"/>
      <c r="I57" s="11">
        <v>-0.10096961237585744</v>
      </c>
      <c r="J57" s="13">
        <f t="shared" si="50"/>
        <v>0.59903038762414251</v>
      </c>
      <c r="K57" s="12">
        <f t="shared" ref="K57" si="51">I57-0.25</f>
        <v>-0.35096961237585744</v>
      </c>
      <c r="L57" s="22"/>
      <c r="M57" s="27"/>
      <c r="N57" s="33"/>
      <c r="O57" s="11">
        <v>8.8521185570765715E-2</v>
      </c>
      <c r="P57" s="11">
        <f t="shared" si="44"/>
        <v>0.78852118557076567</v>
      </c>
      <c r="Q57" s="12">
        <f t="shared" ref="Q57" si="52">O57-0.25</f>
        <v>-0.16147881442923429</v>
      </c>
    </row>
    <row r="58" spans="1:17" x14ac:dyDescent="0.3">
      <c r="A58" s="27"/>
      <c r="B58" s="33"/>
      <c r="C58" s="14"/>
      <c r="D58" s="15"/>
      <c r="E58" s="15"/>
      <c r="F58" s="22"/>
      <c r="G58" s="27"/>
      <c r="H58" s="35"/>
      <c r="I58" s="11">
        <v>2.9683216330388396E-2</v>
      </c>
      <c r="J58" s="13">
        <f t="shared" si="50"/>
        <v>0.72968321633038835</v>
      </c>
      <c r="K58" s="12">
        <f>I58-0.25</f>
        <v>-0.2203167836696116</v>
      </c>
      <c r="L58" s="22"/>
      <c r="M58" s="27"/>
      <c r="N58" s="33"/>
      <c r="O58" s="11">
        <v>0.12556407645698431</v>
      </c>
      <c r="P58" s="11">
        <f t="shared" si="44"/>
        <v>0.82556407645698426</v>
      </c>
      <c r="Q58" s="12">
        <f>O58-0.25</f>
        <v>-0.12443592354301569</v>
      </c>
    </row>
    <row r="59" spans="1:17" x14ac:dyDescent="0.3">
      <c r="A59" s="27" t="s">
        <v>12</v>
      </c>
      <c r="B59" s="35" t="s">
        <v>13</v>
      </c>
      <c r="C59" s="11">
        <v>0.50531536536748578</v>
      </c>
      <c r="D59" s="13">
        <f t="shared" ref="D59:D63" si="53">C59+0.7</f>
        <v>1.2053153653674857</v>
      </c>
      <c r="E59" s="12">
        <f>C59-0.25</f>
        <v>0.25531536536748578</v>
      </c>
      <c r="F59" s="22"/>
      <c r="G59" s="27"/>
      <c r="H59" s="27"/>
      <c r="I59" s="11">
        <v>-9.6424055653311358E-2</v>
      </c>
      <c r="J59" s="13">
        <f t="shared" si="50"/>
        <v>0.6035759443466886</v>
      </c>
      <c r="K59" s="12">
        <f t="shared" ref="K59" si="54">I59-0.25</f>
        <v>-0.34642405565331136</v>
      </c>
      <c r="L59" s="22"/>
      <c r="M59" s="27"/>
      <c r="N59" s="33"/>
      <c r="O59" s="11">
        <v>0.11590598540712649</v>
      </c>
      <c r="P59" s="11">
        <f t="shared" si="44"/>
        <v>0.81590598540712644</v>
      </c>
      <c r="Q59" s="12">
        <f t="shared" ref="Q59" si="55">O59-0.25</f>
        <v>-0.13409401459287351</v>
      </c>
    </row>
    <row r="60" spans="1:17" x14ac:dyDescent="0.3">
      <c r="A60" s="27"/>
      <c r="B60" s="27"/>
      <c r="C60" s="11">
        <v>0.53329665347166433</v>
      </c>
      <c r="D60" s="13">
        <f t="shared" si="53"/>
        <v>1.2332966534716643</v>
      </c>
      <c r="E60" s="12">
        <f t="shared" ref="E60:E63" si="56">C60-0.25</f>
        <v>0.28329665347166433</v>
      </c>
      <c r="F60" s="22"/>
      <c r="G60" s="27"/>
      <c r="H60" s="27"/>
      <c r="I60" s="11">
        <v>-0.18803486638441336</v>
      </c>
      <c r="J60" s="13">
        <f t="shared" si="50"/>
        <v>0.5119651336155866</v>
      </c>
      <c r="K60" s="12">
        <f>I60-0.25</f>
        <v>-0.43803486638441336</v>
      </c>
      <c r="L60" s="22"/>
      <c r="M60" s="27"/>
      <c r="N60" s="33"/>
      <c r="O60" s="11">
        <v>-4.1070887547290935E-2</v>
      </c>
      <c r="P60" s="11">
        <f t="shared" si="44"/>
        <v>0.65892911245270902</v>
      </c>
      <c r="Q60" s="12">
        <f>O60-0.25</f>
        <v>-0.29107088754729094</v>
      </c>
    </row>
    <row r="61" spans="1:17" x14ac:dyDescent="0.3">
      <c r="A61" s="27"/>
      <c r="B61" s="27"/>
      <c r="C61" s="11">
        <v>0.57094349416042967</v>
      </c>
      <c r="D61" s="13">
        <f t="shared" si="53"/>
        <v>1.2709434941604296</v>
      </c>
      <c r="E61" s="12">
        <f t="shared" si="56"/>
        <v>0.32094349416042967</v>
      </c>
      <c r="F61" s="22"/>
      <c r="G61" s="27"/>
      <c r="H61" s="27"/>
      <c r="I61" s="11">
        <v>-2.7401796913240073E-2</v>
      </c>
      <c r="J61" s="13">
        <f t="shared" si="50"/>
        <v>0.67259820308675988</v>
      </c>
      <c r="K61" s="12">
        <f t="shared" ref="K61:K62" si="57">I61-0.25</f>
        <v>-0.27740179691324007</v>
      </c>
      <c r="L61" s="22"/>
      <c r="M61" s="27"/>
      <c r="N61" s="33"/>
      <c r="O61" s="11">
        <v>0.19046745030022905</v>
      </c>
      <c r="P61" s="11">
        <f t="shared" si="44"/>
        <v>0.890467450300229</v>
      </c>
      <c r="Q61" s="12">
        <f t="shared" ref="Q61" si="58">O61-0.25</f>
        <v>-5.9532549699770954E-2</v>
      </c>
    </row>
    <row r="62" spans="1:17" x14ac:dyDescent="0.3">
      <c r="A62" s="27"/>
      <c r="B62" s="27"/>
      <c r="C62" s="11">
        <v>0.43472474590284249</v>
      </c>
      <c r="D62" s="13">
        <f t="shared" si="53"/>
        <v>1.1347247459028424</v>
      </c>
      <c r="E62" s="12">
        <f t="shared" si="56"/>
        <v>0.18472474590284249</v>
      </c>
      <c r="F62" s="22"/>
      <c r="G62" s="27"/>
      <c r="H62" s="27"/>
      <c r="I62" s="11">
        <v>6.1769588390769847E-2</v>
      </c>
      <c r="J62" s="13">
        <f t="shared" si="50"/>
        <v>0.7617695883907698</v>
      </c>
      <c r="K62" s="12">
        <f t="shared" si="57"/>
        <v>-0.18823041160923015</v>
      </c>
      <c r="L62" s="22"/>
      <c r="M62" s="27"/>
      <c r="N62" s="33"/>
      <c r="O62" s="11">
        <v>2.6131060070504475E-2</v>
      </c>
      <c r="P62" s="11">
        <f t="shared" si="44"/>
        <v>0.72613106007050443</v>
      </c>
      <c r="Q62" s="12">
        <f>O62-0.25</f>
        <v>-0.22386893992949553</v>
      </c>
    </row>
    <row r="63" spans="1:17" x14ac:dyDescent="0.3">
      <c r="A63" s="27"/>
      <c r="B63" s="27"/>
      <c r="C63" s="11">
        <v>0.49390654638952758</v>
      </c>
      <c r="D63" s="13">
        <f t="shared" si="53"/>
        <v>1.1939065463895275</v>
      </c>
      <c r="E63" s="12">
        <f t="shared" si="56"/>
        <v>0.24390654638952758</v>
      </c>
      <c r="F63" s="22"/>
      <c r="G63" s="27"/>
      <c r="H63" s="34"/>
      <c r="I63" s="16" t="s">
        <v>4</v>
      </c>
      <c r="J63" s="18">
        <f>AVERAGE(J56:J62)</f>
        <v>0.67093148500568578</v>
      </c>
      <c r="K63" s="18">
        <f>AVERAGE(K56:K62)</f>
        <v>-0.27906851499431423</v>
      </c>
      <c r="L63" s="22"/>
      <c r="M63" s="27"/>
      <c r="N63" s="33"/>
      <c r="O63" s="11">
        <v>6.4431217164133692E-2</v>
      </c>
      <c r="P63" s="11">
        <f t="shared" si="44"/>
        <v>0.76443121716413365</v>
      </c>
      <c r="Q63" s="12">
        <f t="shared" ref="Q63" si="59">O63-0.25</f>
        <v>-0.18556878283586631</v>
      </c>
    </row>
    <row r="64" spans="1:17" x14ac:dyDescent="0.3">
      <c r="A64" s="27"/>
      <c r="B64" s="27"/>
      <c r="C64" s="11" t="s">
        <v>14</v>
      </c>
      <c r="D64" s="15">
        <v>1.1816840326482225</v>
      </c>
      <c r="E64" s="15">
        <f>D64-0.95</f>
        <v>0.23168403264822257</v>
      </c>
      <c r="F64" s="22"/>
      <c r="G64" s="27"/>
      <c r="H64" s="34"/>
      <c r="I64" s="16" t="s">
        <v>5</v>
      </c>
      <c r="J64" s="20">
        <f>2*(STDEVP(J56:J62))</f>
        <v>0.19753057766102369</v>
      </c>
      <c r="K64" s="20">
        <f>2*(STDEVP(K56:K62))</f>
        <v>0.19753057766102453</v>
      </c>
      <c r="L64" s="22"/>
      <c r="M64" s="27"/>
      <c r="N64" s="33"/>
      <c r="O64" s="11">
        <v>8.2342633221847983E-2</v>
      </c>
      <c r="P64" s="11">
        <f t="shared" si="44"/>
        <v>0.78234263322184794</v>
      </c>
      <c r="Q64" s="12">
        <f>O64-0.25</f>
        <v>-0.16765736677815202</v>
      </c>
    </row>
    <row r="65" spans="1:17" x14ac:dyDescent="0.3">
      <c r="A65" s="27"/>
      <c r="B65" s="34"/>
      <c r="C65" s="11" t="s">
        <v>14</v>
      </c>
      <c r="D65" s="15">
        <v>1.1712031487032093</v>
      </c>
      <c r="E65" s="15">
        <f>D65-0.95</f>
        <v>0.22120314870320934</v>
      </c>
      <c r="F65" s="22"/>
      <c r="G65" s="27"/>
      <c r="H65" s="27"/>
      <c r="I65" s="11"/>
      <c r="J65" s="10"/>
      <c r="K65" s="10"/>
      <c r="L65" s="22"/>
      <c r="M65" s="27"/>
      <c r="N65" s="33"/>
      <c r="O65" s="11">
        <v>5.8532692903822126E-2</v>
      </c>
      <c r="P65" s="11">
        <f t="shared" si="44"/>
        <v>0.75853269290382208</v>
      </c>
      <c r="Q65" s="12">
        <f t="shared" ref="Q65:Q68" si="60">O65-0.25</f>
        <v>-0.19146730709617787</v>
      </c>
    </row>
    <row r="66" spans="1:17" x14ac:dyDescent="0.3">
      <c r="A66" s="27"/>
      <c r="B66" s="34"/>
      <c r="C66" s="16" t="s">
        <v>4</v>
      </c>
      <c r="D66" s="17">
        <f>AVERAGE(D59:D65)</f>
        <v>1.1987248552347689</v>
      </c>
      <c r="E66" s="17">
        <f>AVERAGE(E59:E65)</f>
        <v>0.24872485523476881</v>
      </c>
      <c r="F66" s="22"/>
      <c r="G66" s="27" t="s">
        <v>25</v>
      </c>
      <c r="H66" s="35" t="s">
        <v>28</v>
      </c>
      <c r="I66" s="11">
        <v>3.6100070135869355E-3</v>
      </c>
      <c r="J66" s="13">
        <f t="shared" ref="J66:J70" si="61">I66+0.7</f>
        <v>0.70361000701358689</v>
      </c>
      <c r="K66" s="12">
        <f>I66-0.25</f>
        <v>-0.24638999298641306</v>
      </c>
      <c r="L66" s="22"/>
      <c r="M66" s="27"/>
      <c r="N66" s="33"/>
      <c r="O66" s="11">
        <v>0.16907382826498618</v>
      </c>
      <c r="P66" s="11">
        <f t="shared" si="44"/>
        <v>0.86907382826498614</v>
      </c>
      <c r="Q66" s="12">
        <f t="shared" si="60"/>
        <v>-8.0926171735013819E-2</v>
      </c>
    </row>
    <row r="67" spans="1:17" x14ac:dyDescent="0.3">
      <c r="A67" s="27"/>
      <c r="B67" s="27"/>
      <c r="C67" s="16" t="s">
        <v>5</v>
      </c>
      <c r="D67" s="19">
        <f>2*(STDEVP(D59:D65))</f>
        <v>8.149054257091648E-2</v>
      </c>
      <c r="E67" s="19">
        <f>2*(STDEVP(E59:E65))</f>
        <v>8.1490542570916369E-2</v>
      </c>
      <c r="F67" s="22"/>
      <c r="G67" s="27"/>
      <c r="H67" s="27"/>
      <c r="I67" s="11">
        <v>7.2958539356603458E-2</v>
      </c>
      <c r="J67" s="13">
        <f t="shared" si="61"/>
        <v>0.77295853935660341</v>
      </c>
      <c r="K67" s="12">
        <f t="shared" ref="K67" si="62">I67-0.25</f>
        <v>-0.17704146064339654</v>
      </c>
      <c r="L67" s="22"/>
      <c r="M67" s="27"/>
      <c r="N67" s="33"/>
      <c r="O67" s="11">
        <v>0.11372571553709299</v>
      </c>
      <c r="P67" s="11">
        <f t="shared" si="44"/>
        <v>0.81372571553709294</v>
      </c>
      <c r="Q67" s="12">
        <f t="shared" si="60"/>
        <v>-0.13627428446290701</v>
      </c>
    </row>
    <row r="68" spans="1:17" x14ac:dyDescent="0.3">
      <c r="A68" s="27"/>
      <c r="B68" s="27"/>
      <c r="C68" s="11"/>
      <c r="D68" s="19"/>
      <c r="E68" s="19"/>
      <c r="F68" s="22"/>
      <c r="G68" s="27"/>
      <c r="H68" s="27"/>
      <c r="I68" s="11">
        <v>-3.7942492079702239E-2</v>
      </c>
      <c r="J68" s="13">
        <f t="shared" si="61"/>
        <v>0.66205750792029772</v>
      </c>
      <c r="K68" s="12">
        <f>I68-0.25</f>
        <v>-0.28794249207970224</v>
      </c>
      <c r="L68" s="22"/>
      <c r="M68" s="27"/>
      <c r="N68" s="33"/>
      <c r="O68" s="11">
        <v>8.0659310177265686E-2</v>
      </c>
      <c r="P68" s="11">
        <f t="shared" si="44"/>
        <v>0.78065931017726564</v>
      </c>
      <c r="Q68" s="12">
        <f t="shared" si="60"/>
        <v>-0.16934068982273431</v>
      </c>
    </row>
    <row r="69" spans="1:17" x14ac:dyDescent="0.3">
      <c r="A69" s="27" t="s">
        <v>12</v>
      </c>
      <c r="B69" s="35" t="s">
        <v>15</v>
      </c>
      <c r="C69" s="11">
        <v>-0.22761391701745626</v>
      </c>
      <c r="D69" s="13">
        <f t="shared" ref="D69:D73" si="63">C69+0.7</f>
        <v>0.4723860829825437</v>
      </c>
      <c r="E69" s="12">
        <f>C69-0.25</f>
        <v>-0.47761391701745626</v>
      </c>
      <c r="F69" s="22"/>
      <c r="G69" s="27"/>
      <c r="H69" s="27"/>
      <c r="I69" s="11">
        <v>-3.9539659075005229E-2</v>
      </c>
      <c r="J69" s="13">
        <f t="shared" si="61"/>
        <v>0.66046034092499473</v>
      </c>
      <c r="K69" s="12">
        <f t="shared" ref="K69:K70" si="64">I69-0.25</f>
        <v>-0.28953965907500523</v>
      </c>
      <c r="L69" s="22"/>
      <c r="M69" s="27"/>
      <c r="N69" s="33"/>
      <c r="O69" s="16" t="s">
        <v>4</v>
      </c>
      <c r="P69" s="18">
        <f>AVERAGE(P50:P68)</f>
        <v>0.79097759170400062</v>
      </c>
      <c r="Q69" s="18">
        <f>AVERAGE(Q50:Q68)</f>
        <v>-0.15902240829599923</v>
      </c>
    </row>
    <row r="70" spans="1:17" x14ac:dyDescent="0.3">
      <c r="A70" s="27"/>
      <c r="B70" s="35"/>
      <c r="C70" s="11">
        <v>-0.23455431728456433</v>
      </c>
      <c r="D70" s="13">
        <f t="shared" si="63"/>
        <v>0.46544568271543563</v>
      </c>
      <c r="E70" s="12">
        <f t="shared" ref="E70:E73" si="65">C70-0.25</f>
        <v>-0.48455431728456433</v>
      </c>
      <c r="F70" s="22"/>
      <c r="G70" s="27"/>
      <c r="H70" s="27"/>
      <c r="I70" s="11">
        <v>4.5607745535425348E-2</v>
      </c>
      <c r="J70" s="13">
        <f t="shared" si="61"/>
        <v>0.7456077455354253</v>
      </c>
      <c r="K70" s="12">
        <f t="shared" si="64"/>
        <v>-0.20439225446457465</v>
      </c>
      <c r="L70" s="22"/>
      <c r="M70" s="27"/>
      <c r="N70" s="34"/>
      <c r="O70" s="16" t="s">
        <v>5</v>
      </c>
      <c r="P70" s="20">
        <f>2*STDEV(P50:P68)</f>
        <v>0.1325831382956261</v>
      </c>
      <c r="Q70" s="20">
        <f>2*STDEV(Q50:Q68)</f>
        <v>0.1325831382956261</v>
      </c>
    </row>
    <row r="71" spans="1:17" x14ac:dyDescent="0.3">
      <c r="A71" s="27"/>
      <c r="B71" s="27"/>
      <c r="C71" s="11">
        <v>-0.25549362423957889</v>
      </c>
      <c r="D71" s="13">
        <f t="shared" si="63"/>
        <v>0.44450637576042107</v>
      </c>
      <c r="E71" s="12">
        <f t="shared" si="65"/>
        <v>-0.50549362423957889</v>
      </c>
      <c r="F71" s="22"/>
      <c r="G71" s="27"/>
      <c r="H71" s="34"/>
      <c r="I71" s="16" t="s">
        <v>4</v>
      </c>
      <c r="J71" s="18">
        <f>AVERAGE(J66:J70)</f>
        <v>0.7089388281501815</v>
      </c>
      <c r="K71" s="18">
        <f>AVERAGE(K66:K70)</f>
        <v>-0.24106117184981835</v>
      </c>
      <c r="L71" s="22"/>
      <c r="M71" s="27"/>
      <c r="N71" s="27"/>
      <c r="O71" s="10"/>
      <c r="P71" s="21"/>
      <c r="Q71" s="21"/>
    </row>
    <row r="72" spans="1:17" x14ac:dyDescent="0.3">
      <c r="A72" s="27"/>
      <c r="B72" s="27"/>
      <c r="C72" s="11">
        <v>-0.17273575332773516</v>
      </c>
      <c r="D72" s="13">
        <f t="shared" si="63"/>
        <v>0.52726424667226479</v>
      </c>
      <c r="E72" s="12">
        <f t="shared" si="65"/>
        <v>-0.42273575332773516</v>
      </c>
      <c r="F72" s="22"/>
      <c r="G72" s="27"/>
      <c r="H72" s="34"/>
      <c r="I72" s="16" t="s">
        <v>5</v>
      </c>
      <c r="J72" s="20">
        <f>2*(STDEVP(J66:J70))</f>
        <v>8.9530111895405662E-2</v>
      </c>
      <c r="K72" s="20">
        <f>2*(STDEVP(K66:K70))</f>
        <v>8.9530111895405717E-2</v>
      </c>
      <c r="L72" s="22"/>
      <c r="M72" s="27" t="s">
        <v>37</v>
      </c>
      <c r="N72" s="35" t="s">
        <v>40</v>
      </c>
      <c r="O72" s="10" t="s">
        <v>14</v>
      </c>
      <c r="P72" s="15">
        <v>0.71234015620809099</v>
      </c>
      <c r="Q72" s="15">
        <f>P72-0.95</f>
        <v>-0.23765984379190896</v>
      </c>
    </row>
    <row r="73" spans="1:17" x14ac:dyDescent="0.3">
      <c r="A73" s="27"/>
      <c r="B73" s="27"/>
      <c r="C73" s="11">
        <v>-0.21594918798362173</v>
      </c>
      <c r="D73" s="13">
        <f t="shared" si="63"/>
        <v>0.48405081201637823</v>
      </c>
      <c r="E73" s="12">
        <f t="shared" si="65"/>
        <v>-0.46594918798362173</v>
      </c>
      <c r="F73" s="22"/>
      <c r="G73" s="27"/>
      <c r="H73" s="27"/>
      <c r="I73" s="11"/>
      <c r="J73" s="10"/>
      <c r="K73" s="10"/>
      <c r="L73" s="22"/>
      <c r="M73" s="27"/>
      <c r="N73" s="27"/>
      <c r="O73" s="10" t="s">
        <v>14</v>
      </c>
      <c r="P73" s="15">
        <v>0.70679620685005207</v>
      </c>
      <c r="Q73" s="15">
        <f t="shared" ref="Q73:Q81" si="66">P73-0.95</f>
        <v>-0.24320379314994789</v>
      </c>
    </row>
    <row r="74" spans="1:17" x14ac:dyDescent="0.3">
      <c r="A74" s="27"/>
      <c r="B74" s="34"/>
      <c r="C74" s="16" t="s">
        <v>4</v>
      </c>
      <c r="D74" s="17">
        <f>AVERAGE(D69:D73)</f>
        <v>0.47873064002940868</v>
      </c>
      <c r="E74" s="17">
        <f>AVERAGE(E69:E73)</f>
        <v>-0.47126935997059133</v>
      </c>
      <c r="F74" s="22"/>
      <c r="G74" s="27" t="s">
        <v>25</v>
      </c>
      <c r="H74" s="35" t="s">
        <v>29</v>
      </c>
      <c r="I74" s="11">
        <v>-0.15093575173725893</v>
      </c>
      <c r="J74" s="13">
        <f t="shared" ref="J74:J78" si="67">I74+0.7</f>
        <v>0.54906424826274103</v>
      </c>
      <c r="K74" s="12">
        <f>I74-0.25</f>
        <v>-0.40093575173725893</v>
      </c>
      <c r="L74" s="22"/>
      <c r="M74" s="27"/>
      <c r="N74" s="27"/>
      <c r="O74" s="10" t="s">
        <v>14</v>
      </c>
      <c r="P74" s="15">
        <v>0.6879133775421763</v>
      </c>
      <c r="Q74" s="15">
        <f t="shared" si="66"/>
        <v>-0.26208662245782366</v>
      </c>
    </row>
    <row r="75" spans="1:17" x14ac:dyDescent="0.3">
      <c r="A75" s="27"/>
      <c r="B75" s="34"/>
      <c r="C75" s="16" t="s">
        <v>5</v>
      </c>
      <c r="D75" s="19">
        <f>2*(STDEVP(D69:D73))</f>
        <v>5.4931659093407581E-2</v>
      </c>
      <c r="E75" s="19">
        <f>2*(STDEVP(E69:E73))</f>
        <v>5.4931659093407588E-2</v>
      </c>
      <c r="F75" s="22"/>
      <c r="G75" s="27"/>
      <c r="H75" s="27"/>
      <c r="I75" s="11">
        <v>-0.17820477986240202</v>
      </c>
      <c r="J75" s="13">
        <f t="shared" si="67"/>
        <v>0.52179522013759794</v>
      </c>
      <c r="K75" s="12">
        <f t="shared" ref="K75" si="68">I75-0.25</f>
        <v>-0.42820477986240202</v>
      </c>
      <c r="L75" s="22"/>
      <c r="M75" s="27"/>
      <c r="N75" s="27"/>
      <c r="O75" s="10" t="s">
        <v>14</v>
      </c>
      <c r="P75" s="15">
        <v>0.68144460460563538</v>
      </c>
      <c r="Q75" s="15">
        <f t="shared" si="66"/>
        <v>-0.26855539539436457</v>
      </c>
    </row>
    <row r="76" spans="1:17" x14ac:dyDescent="0.3">
      <c r="A76" s="27"/>
      <c r="B76" s="27"/>
      <c r="C76" s="11"/>
      <c r="D76" s="21"/>
      <c r="E76" s="21"/>
      <c r="F76" s="22"/>
      <c r="G76" s="27"/>
      <c r="H76" s="27"/>
      <c r="I76" s="11">
        <v>-0.11532477463069957</v>
      </c>
      <c r="J76" s="13">
        <f t="shared" si="67"/>
        <v>0.58467522536930039</v>
      </c>
      <c r="K76" s="12">
        <f>I76-0.25</f>
        <v>-0.36532477463069957</v>
      </c>
      <c r="L76" s="22"/>
      <c r="M76" s="27"/>
      <c r="N76" s="27"/>
      <c r="O76" s="10" t="s">
        <v>14</v>
      </c>
      <c r="P76" s="15">
        <v>0.63974874388572633</v>
      </c>
      <c r="Q76" s="15">
        <f t="shared" si="66"/>
        <v>-0.31025125611427362</v>
      </c>
    </row>
    <row r="77" spans="1:17" x14ac:dyDescent="0.3">
      <c r="A77" s="27" t="s">
        <v>12</v>
      </c>
      <c r="B77" s="35" t="s">
        <v>16</v>
      </c>
      <c r="C77" s="11">
        <v>1.4504577814682396E-2</v>
      </c>
      <c r="D77" s="13">
        <f t="shared" ref="D77:D81" si="69">C77+0.7</f>
        <v>0.71450457781468235</v>
      </c>
      <c r="E77" s="12">
        <f>C77-0.25</f>
        <v>-0.2354954221853176</v>
      </c>
      <c r="F77" s="22"/>
      <c r="G77" s="27"/>
      <c r="H77" s="27"/>
      <c r="I77" s="11">
        <v>1.2562651786401924E-2</v>
      </c>
      <c r="J77" s="13">
        <f t="shared" si="67"/>
        <v>0.71256265178640188</v>
      </c>
      <c r="K77" s="12">
        <f t="shared" ref="K77:K78" si="70">I77-0.25</f>
        <v>-0.23743734821359808</v>
      </c>
      <c r="L77" s="22"/>
      <c r="M77" s="27"/>
      <c r="N77" s="27"/>
      <c r="O77" s="10" t="s">
        <v>14</v>
      </c>
      <c r="P77" s="15">
        <v>0.69255206285806492</v>
      </c>
      <c r="Q77" s="15">
        <f t="shared" si="66"/>
        <v>-0.25744793714193503</v>
      </c>
    </row>
    <row r="78" spans="1:17" x14ac:dyDescent="0.3">
      <c r="A78" s="27"/>
      <c r="B78" s="27"/>
      <c r="C78" s="11">
        <v>-6.3588626625944444E-2</v>
      </c>
      <c r="D78" s="13">
        <f t="shared" si="69"/>
        <v>0.63641137337405551</v>
      </c>
      <c r="E78" s="12">
        <f t="shared" ref="E78:E81" si="71">C78-0.25</f>
        <v>-0.31358862662594444</v>
      </c>
      <c r="F78" s="22"/>
      <c r="G78" s="27"/>
      <c r="H78" s="27"/>
      <c r="I78" s="11">
        <v>-9.6078223614803893E-2</v>
      </c>
      <c r="J78" s="13">
        <f t="shared" si="67"/>
        <v>0.60392177638519606</v>
      </c>
      <c r="K78" s="12">
        <f t="shared" si="70"/>
        <v>-0.34607822361480389</v>
      </c>
      <c r="L78" s="22"/>
      <c r="M78" s="27"/>
      <c r="N78" s="27"/>
      <c r="O78" s="10" t="s">
        <v>14</v>
      </c>
      <c r="P78" s="15">
        <v>0.74310050902527947</v>
      </c>
      <c r="Q78" s="15">
        <f t="shared" si="66"/>
        <v>-0.20689949097472049</v>
      </c>
    </row>
    <row r="79" spans="1:17" x14ac:dyDescent="0.3">
      <c r="A79" s="27"/>
      <c r="B79" s="27"/>
      <c r="C79" s="11">
        <v>3.0173586750236181E-2</v>
      </c>
      <c r="D79" s="13">
        <f t="shared" si="69"/>
        <v>0.73017358675023614</v>
      </c>
      <c r="E79" s="12">
        <f t="shared" si="71"/>
        <v>-0.21982641324976382</v>
      </c>
      <c r="F79" s="22"/>
      <c r="G79" s="27"/>
      <c r="H79" s="34"/>
      <c r="I79" s="16" t="s">
        <v>4</v>
      </c>
      <c r="J79" s="18">
        <f>AVERAGE(J74:J78)</f>
        <v>0.59440382438824746</v>
      </c>
      <c r="K79" s="18">
        <f>AVERAGE(K74:K78)</f>
        <v>-0.3555961756117525</v>
      </c>
      <c r="L79" s="22"/>
      <c r="M79" s="27"/>
      <c r="N79" s="27"/>
      <c r="O79" s="10" t="s">
        <v>14</v>
      </c>
      <c r="P79" s="15">
        <v>0.69332961211633337</v>
      </c>
      <c r="Q79" s="15">
        <f t="shared" si="66"/>
        <v>-0.25667038788366658</v>
      </c>
    </row>
    <row r="80" spans="1:17" x14ac:dyDescent="0.3">
      <c r="A80" s="27"/>
      <c r="B80" s="27"/>
      <c r="C80" s="11">
        <v>-3.0209442729889346E-2</v>
      </c>
      <c r="D80" s="13">
        <f t="shared" si="69"/>
        <v>0.66979055727011061</v>
      </c>
      <c r="E80" s="12">
        <f t="shared" si="71"/>
        <v>-0.28020944272988935</v>
      </c>
      <c r="F80" s="22"/>
      <c r="G80" s="27"/>
      <c r="H80" s="34"/>
      <c r="I80" s="16" t="s">
        <v>5</v>
      </c>
      <c r="J80" s="20">
        <f>2*(STDEVP(J74:J78))</f>
        <v>0.13107076597216627</v>
      </c>
      <c r="K80" s="20">
        <f>2*(STDEVP(K74:K78))</f>
        <v>0.13107076597216494</v>
      </c>
      <c r="L80" s="22"/>
      <c r="M80" s="27"/>
      <c r="N80" s="27"/>
      <c r="O80" s="10" t="s">
        <v>14</v>
      </c>
      <c r="P80" s="11">
        <v>0.72700782558397503</v>
      </c>
      <c r="Q80" s="15">
        <f t="shared" si="66"/>
        <v>-0.22299217441602492</v>
      </c>
    </row>
    <row r="81" spans="1:17" x14ac:dyDescent="0.3">
      <c r="A81" s="27"/>
      <c r="B81" s="27"/>
      <c r="C81" s="11">
        <v>5.9959951674865009E-2</v>
      </c>
      <c r="D81" s="13">
        <f t="shared" si="69"/>
        <v>0.75995995167486496</v>
      </c>
      <c r="E81" s="12">
        <f t="shared" si="71"/>
        <v>-0.19004004832513499</v>
      </c>
      <c r="F81" s="22"/>
      <c r="G81" s="27"/>
      <c r="H81" s="27"/>
      <c r="I81" s="22"/>
      <c r="J81" s="22"/>
      <c r="K81" s="22"/>
      <c r="L81" s="22"/>
      <c r="M81" s="27"/>
      <c r="N81" s="27"/>
      <c r="O81" s="10" t="s">
        <v>14</v>
      </c>
      <c r="P81" s="11">
        <v>0.74127381043007634</v>
      </c>
      <c r="Q81" s="15">
        <f t="shared" si="66"/>
        <v>-0.20872618956992361</v>
      </c>
    </row>
    <row r="82" spans="1:17" x14ac:dyDescent="0.3">
      <c r="A82" s="27"/>
      <c r="B82" s="34"/>
      <c r="C82" s="16" t="s">
        <v>4</v>
      </c>
      <c r="D82" s="17">
        <f>AVERAGE(D77:D81)</f>
        <v>0.70216800937678991</v>
      </c>
      <c r="E82" s="17">
        <f>AVERAGE(E77:E81)</f>
        <v>-0.24783199062321004</v>
      </c>
      <c r="F82" s="22"/>
      <c r="G82" s="27"/>
      <c r="H82" s="27"/>
      <c r="I82" s="22"/>
      <c r="J82" s="22"/>
      <c r="K82" s="22"/>
      <c r="L82" s="22"/>
      <c r="M82" s="27"/>
      <c r="N82" s="27"/>
      <c r="O82" s="16" t="s">
        <v>4</v>
      </c>
      <c r="P82" s="18">
        <f>AVERAGE(P72:P81)</f>
        <v>0.70255069091054101</v>
      </c>
      <c r="Q82" s="18">
        <f>AVERAGE(Q72:Q81)</f>
        <v>-0.24744930908945895</v>
      </c>
    </row>
    <row r="83" spans="1:17" x14ac:dyDescent="0.3">
      <c r="A83" s="28"/>
      <c r="B83" s="36"/>
      <c r="C83" s="6" t="s">
        <v>5</v>
      </c>
      <c r="D83" s="23">
        <f>2*(STDEVP(D77:D81))</f>
        <v>8.7857368331829028E-2</v>
      </c>
      <c r="E83" s="23">
        <f>2*(STDEVP(E77:E81))</f>
        <v>8.7857368331828847E-2</v>
      </c>
      <c r="F83" s="24"/>
      <c r="G83" s="28"/>
      <c r="H83" s="28"/>
      <c r="I83" s="24"/>
      <c r="J83" s="24"/>
      <c r="K83" s="24"/>
      <c r="L83" s="24"/>
      <c r="M83" s="28"/>
      <c r="N83" s="28"/>
      <c r="O83" s="6" t="s">
        <v>5</v>
      </c>
      <c r="P83" s="7">
        <f>2*STDEV(P72:P81)</f>
        <v>6.1984157245483534E-2</v>
      </c>
      <c r="Q83" s="7">
        <f>2*STDEV(Q72:Q81)</f>
        <v>6.1984157245483472E-2</v>
      </c>
    </row>
    <row r="84" spans="1:17" x14ac:dyDescent="0.3">
      <c r="A84" s="29"/>
      <c r="B84" s="29"/>
      <c r="C84" s="4"/>
      <c r="D84" s="5"/>
      <c r="E84" s="5"/>
      <c r="F84" s="8"/>
      <c r="G84" s="29"/>
      <c r="H84" s="29"/>
      <c r="I84" s="8"/>
      <c r="J84" s="8"/>
      <c r="K84" s="8"/>
      <c r="L84" s="8"/>
      <c r="M84" s="29"/>
      <c r="N84" s="29"/>
      <c r="O84" s="8"/>
      <c r="P84" s="8"/>
      <c r="Q84" s="8"/>
    </row>
    <row r="164" spans="1:5" x14ac:dyDescent="0.3">
      <c r="A164" s="29"/>
      <c r="B164" s="29"/>
      <c r="C164" s="4"/>
      <c r="D164" s="3"/>
      <c r="E164" s="3"/>
    </row>
  </sheetData>
  <mergeCells count="2">
    <mergeCell ref="S13:V19"/>
    <mergeCell ref="S2:V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 isotop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Antonelli</dc:creator>
  <cp:lastModifiedBy>M Antonelli</cp:lastModifiedBy>
  <dcterms:created xsi:type="dcterms:W3CDTF">2020-08-03T15:35:33Z</dcterms:created>
  <dcterms:modified xsi:type="dcterms:W3CDTF">2020-10-02T14:59:08Z</dcterms:modified>
</cp:coreProperties>
</file>